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evitn\OneDrive\Documents\IIBR files\Writing\SARS CoV-2 Masspec\"/>
    </mc:Choice>
  </mc:AlternateContent>
  <xr:revisionPtr revIDLastSave="0" documentId="8_{8EF497CE-AB5C-4E96-B929-D4D4987AD7C0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Neg E6 SARS_raw" sheetId="3" r:id="rId1"/>
    <sheet name="Pos_E6_SARS_raw" sheetId="1" r:id="rId2"/>
    <sheet name="E6_SARS_Fig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P25" i="2" l="1"/>
  <c r="BP19" i="2"/>
  <c r="BN19" i="2"/>
  <c r="BO19" i="2"/>
  <c r="BQ19" i="2"/>
  <c r="BP12" i="2"/>
  <c r="BP23" i="2"/>
  <c r="BP22" i="2"/>
  <c r="BP21" i="2"/>
  <c r="BP20" i="2"/>
  <c r="BP24" i="2" s="1"/>
  <c r="BP16" i="2"/>
  <c r="BP15" i="2"/>
  <c r="BP14" i="2"/>
  <c r="BP13" i="2"/>
  <c r="BP17" i="2" s="1"/>
  <c r="BP11" i="2"/>
  <c r="BP10" i="2"/>
  <c r="BP9" i="2"/>
  <c r="BP8" i="2"/>
  <c r="BP3" i="2"/>
  <c r="BP4" i="2"/>
  <c r="BP5" i="2"/>
  <c r="BP2" i="2"/>
  <c r="BP6" i="2" s="1"/>
  <c r="BP18" i="2" l="1"/>
  <c r="BP7" i="2"/>
  <c r="DR23" i="2"/>
  <c r="DR22" i="2"/>
  <c r="DR21" i="2"/>
  <c r="DR20" i="2"/>
  <c r="DR16" i="2"/>
  <c r="DR15" i="2"/>
  <c r="DR14" i="2"/>
  <c r="DR13" i="2"/>
  <c r="DR11" i="2"/>
  <c r="DR10" i="2"/>
  <c r="DR9" i="2"/>
  <c r="DR8" i="2"/>
  <c r="DR3" i="2"/>
  <c r="DR4" i="2"/>
  <c r="DR5" i="2"/>
  <c r="DR2" i="2"/>
  <c r="CR23" i="2"/>
  <c r="CR22" i="2"/>
  <c r="CR21" i="2"/>
  <c r="CR20" i="2"/>
  <c r="CR16" i="2"/>
  <c r="CR15" i="2"/>
  <c r="CR14" i="2"/>
  <c r="CR13" i="2"/>
  <c r="CR11" i="2"/>
  <c r="CR10" i="2"/>
  <c r="CR9" i="2"/>
  <c r="CR8" i="2"/>
  <c r="CR12" i="2" s="1"/>
  <c r="CR3" i="2"/>
  <c r="CR4" i="2"/>
  <c r="CR5" i="2"/>
  <c r="CR2" i="2"/>
  <c r="CE23" i="2"/>
  <c r="CE22" i="2"/>
  <c r="CE21" i="2"/>
  <c r="CE20" i="2"/>
  <c r="CE16" i="2"/>
  <c r="CE15" i="2"/>
  <c r="CE14" i="2"/>
  <c r="CE13" i="2"/>
  <c r="CE11" i="2"/>
  <c r="CE10" i="2"/>
  <c r="CE9" i="2"/>
  <c r="CE8" i="2"/>
  <c r="CE3" i="2"/>
  <c r="CE4" i="2"/>
  <c r="CE5" i="2"/>
  <c r="CE2" i="2"/>
  <c r="AJ23" i="2"/>
  <c r="AJ22" i="2"/>
  <c r="AJ21" i="2"/>
  <c r="AJ20" i="2"/>
  <c r="AJ16" i="2"/>
  <c r="AJ15" i="2"/>
  <c r="AJ14" i="2"/>
  <c r="AJ13" i="2"/>
  <c r="AJ11" i="2"/>
  <c r="AJ10" i="2"/>
  <c r="AJ9" i="2"/>
  <c r="AJ8" i="2"/>
  <c r="AJ3" i="2"/>
  <c r="AJ4" i="2"/>
  <c r="AJ5" i="2"/>
  <c r="AJ2" i="2"/>
  <c r="CR18" i="2" l="1"/>
  <c r="CR24" i="2"/>
  <c r="DR6" i="2"/>
  <c r="DR12" i="2"/>
  <c r="DR17" i="2"/>
  <c r="DR24" i="2"/>
  <c r="CE24" i="2"/>
  <c r="CR17" i="2"/>
  <c r="CE19" i="2"/>
  <c r="DR19" i="2"/>
  <c r="CR7" i="2"/>
  <c r="CE7" i="2"/>
  <c r="CE17" i="2"/>
  <c r="CE18" i="2"/>
  <c r="CR19" i="2"/>
  <c r="CR6" i="2"/>
  <c r="DR18" i="2"/>
  <c r="CE6" i="2"/>
  <c r="K19" i="2"/>
  <c r="E19" i="2" l="1"/>
  <c r="F19" i="2"/>
  <c r="G19" i="2"/>
  <c r="H19" i="2"/>
  <c r="I19" i="2"/>
  <c r="J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AK19" i="2"/>
  <c r="AL19" i="2"/>
  <c r="AM19" i="2"/>
  <c r="AN19" i="2"/>
  <c r="AO19" i="2"/>
  <c r="AP19" i="2"/>
  <c r="AQ19" i="2"/>
  <c r="AR19" i="2"/>
  <c r="AS19" i="2"/>
  <c r="AT19" i="2"/>
  <c r="AU19" i="2"/>
  <c r="AV19" i="2"/>
  <c r="AW19" i="2"/>
  <c r="AX19" i="2"/>
  <c r="AY19" i="2"/>
  <c r="AZ19" i="2"/>
  <c r="BA19" i="2"/>
  <c r="BB19" i="2"/>
  <c r="BC19" i="2"/>
  <c r="BD19" i="2"/>
  <c r="BE19" i="2"/>
  <c r="BF19" i="2"/>
  <c r="BG19" i="2"/>
  <c r="BH19" i="2"/>
  <c r="BI19" i="2"/>
  <c r="BJ19" i="2"/>
  <c r="BK19" i="2"/>
  <c r="BL19" i="2"/>
  <c r="BM19" i="2"/>
  <c r="BR19" i="2"/>
  <c r="BS19" i="2"/>
  <c r="BT19" i="2"/>
  <c r="BU19" i="2"/>
  <c r="BV19" i="2"/>
  <c r="BW19" i="2"/>
  <c r="BX19" i="2"/>
  <c r="BY19" i="2"/>
  <c r="BZ19" i="2"/>
  <c r="CA19" i="2"/>
  <c r="CB19" i="2"/>
  <c r="CC19" i="2"/>
  <c r="CD19" i="2"/>
  <c r="CF19" i="2"/>
  <c r="CG19" i="2"/>
  <c r="CH19" i="2"/>
  <c r="CI19" i="2"/>
  <c r="CJ19" i="2"/>
  <c r="CK19" i="2"/>
  <c r="CL19" i="2"/>
  <c r="CM19" i="2"/>
  <c r="CN19" i="2"/>
  <c r="CO19" i="2"/>
  <c r="CP19" i="2"/>
  <c r="CQ19" i="2"/>
  <c r="CS19" i="2"/>
  <c r="CT19" i="2"/>
  <c r="CU19" i="2"/>
  <c r="CV19" i="2"/>
  <c r="CW19" i="2"/>
  <c r="CX19" i="2"/>
  <c r="CY19" i="2"/>
  <c r="CZ19" i="2"/>
  <c r="DA19" i="2"/>
  <c r="DB19" i="2"/>
  <c r="DC19" i="2"/>
  <c r="DD19" i="2"/>
  <c r="DE19" i="2"/>
  <c r="DF19" i="2"/>
  <c r="DG19" i="2"/>
  <c r="DH19" i="2"/>
  <c r="DI19" i="2"/>
  <c r="DJ19" i="2"/>
  <c r="DK19" i="2"/>
  <c r="DL19" i="2"/>
  <c r="DM19" i="2"/>
  <c r="DN19" i="2"/>
  <c r="DO19" i="2"/>
  <c r="DP19" i="2"/>
  <c r="DQ19" i="2"/>
  <c r="D19" i="2"/>
  <c r="DQ18" i="2"/>
  <c r="DP18" i="2"/>
  <c r="DO18" i="2"/>
  <c r="DN18" i="2"/>
  <c r="DM18" i="2"/>
  <c r="DL18" i="2"/>
  <c r="DK18" i="2"/>
  <c r="DJ18" i="2"/>
  <c r="DI18" i="2"/>
  <c r="DH18" i="2"/>
  <c r="DG18" i="2"/>
  <c r="DF18" i="2"/>
  <c r="DE18" i="2"/>
  <c r="DD18" i="2"/>
  <c r="DC18" i="2"/>
  <c r="DB18" i="2"/>
  <c r="DA18" i="2"/>
  <c r="CZ18" i="2"/>
  <c r="CY18" i="2"/>
  <c r="CX18" i="2"/>
  <c r="CW18" i="2"/>
  <c r="CV18" i="2"/>
  <c r="CU18" i="2"/>
  <c r="CT18" i="2"/>
  <c r="CS18" i="2"/>
  <c r="CQ18" i="2"/>
  <c r="CP18" i="2"/>
  <c r="CO18" i="2"/>
  <c r="CN18" i="2"/>
  <c r="CM18" i="2"/>
  <c r="CL18" i="2"/>
  <c r="CK18" i="2"/>
  <c r="CJ18" i="2"/>
  <c r="CI18" i="2"/>
  <c r="CH18" i="2"/>
  <c r="CG18" i="2"/>
  <c r="CF18" i="2"/>
  <c r="CD18" i="2"/>
  <c r="CC18" i="2"/>
  <c r="CB18" i="2"/>
  <c r="CA18" i="2"/>
  <c r="BZ18" i="2"/>
  <c r="BY18" i="2"/>
  <c r="BX18" i="2"/>
  <c r="BW18" i="2"/>
  <c r="BV18" i="2"/>
  <c r="BU18" i="2"/>
  <c r="BT18" i="2"/>
  <c r="BS18" i="2"/>
  <c r="BR18" i="2"/>
  <c r="BQ18" i="2"/>
  <c r="BO18" i="2"/>
  <c r="BN18" i="2"/>
  <c r="BM18" i="2"/>
  <c r="BL18" i="2"/>
  <c r="BK18" i="2"/>
  <c r="BJ18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X7" i="2"/>
  <c r="Y7" i="2"/>
  <c r="Z7" i="2"/>
  <c r="AA7" i="2"/>
  <c r="AB7" i="2"/>
  <c r="AC7" i="2"/>
  <c r="AD7" i="2"/>
  <c r="AE7" i="2"/>
  <c r="AF7" i="2"/>
  <c r="AG7" i="2"/>
  <c r="AH7" i="2"/>
  <c r="AI7" i="2"/>
  <c r="AK7" i="2"/>
  <c r="AL7" i="2"/>
  <c r="AM7" i="2"/>
  <c r="AN7" i="2"/>
  <c r="AO7" i="2"/>
  <c r="AP7" i="2"/>
  <c r="AQ7" i="2"/>
  <c r="AR7" i="2"/>
  <c r="AS7" i="2"/>
  <c r="AT7" i="2"/>
  <c r="AU7" i="2"/>
  <c r="AV7" i="2"/>
  <c r="AW7" i="2"/>
  <c r="AX7" i="2"/>
  <c r="AY7" i="2"/>
  <c r="AZ7" i="2"/>
  <c r="BA7" i="2"/>
  <c r="BB7" i="2"/>
  <c r="BC7" i="2"/>
  <c r="BD7" i="2"/>
  <c r="BE7" i="2"/>
  <c r="BF7" i="2"/>
  <c r="BG7" i="2"/>
  <c r="BH7" i="2"/>
  <c r="BI7" i="2"/>
  <c r="BJ7" i="2"/>
  <c r="BK7" i="2"/>
  <c r="BL7" i="2"/>
  <c r="BM7" i="2"/>
  <c r="BN7" i="2"/>
  <c r="BO7" i="2"/>
  <c r="BQ7" i="2"/>
  <c r="BR7" i="2"/>
  <c r="BS7" i="2"/>
  <c r="BT7" i="2"/>
  <c r="BU7" i="2"/>
  <c r="BV7" i="2"/>
  <c r="BW7" i="2"/>
  <c r="BX7" i="2"/>
  <c r="BY7" i="2"/>
  <c r="BZ7" i="2"/>
  <c r="CA7" i="2"/>
  <c r="CB7" i="2"/>
  <c r="CC7" i="2"/>
  <c r="CD7" i="2"/>
  <c r="CF7" i="2"/>
  <c r="CG7" i="2"/>
  <c r="CH7" i="2"/>
  <c r="CI7" i="2"/>
  <c r="CJ7" i="2"/>
  <c r="CK7" i="2"/>
  <c r="CL7" i="2"/>
  <c r="CM7" i="2"/>
  <c r="CN7" i="2"/>
  <c r="CO7" i="2"/>
  <c r="CP7" i="2"/>
  <c r="CQ7" i="2"/>
  <c r="CS7" i="2"/>
  <c r="CT7" i="2"/>
  <c r="CU7" i="2"/>
  <c r="CV7" i="2"/>
  <c r="CW7" i="2"/>
  <c r="CX7" i="2"/>
  <c r="CY7" i="2"/>
  <c r="CZ7" i="2"/>
  <c r="DA7" i="2"/>
  <c r="DB7" i="2"/>
  <c r="DC7" i="2"/>
  <c r="DD7" i="2"/>
  <c r="DE7" i="2"/>
  <c r="DF7" i="2"/>
  <c r="DG7" i="2"/>
  <c r="DH7" i="2"/>
  <c r="DI7" i="2"/>
  <c r="DJ7" i="2"/>
  <c r="DK7" i="2"/>
  <c r="DL7" i="2"/>
  <c r="DM7" i="2"/>
  <c r="DN7" i="2"/>
  <c r="DO7" i="2"/>
  <c r="DP7" i="2"/>
  <c r="DQ7" i="2"/>
  <c r="D7" i="2"/>
  <c r="BG24" i="2" l="1"/>
  <c r="BH24" i="2"/>
  <c r="BI24" i="2"/>
  <c r="BJ24" i="2"/>
  <c r="BK24" i="2"/>
  <c r="BL24" i="2"/>
  <c r="BM24" i="2"/>
  <c r="BN24" i="2"/>
  <c r="BO24" i="2"/>
  <c r="BG17" i="2"/>
  <c r="BH17" i="2"/>
  <c r="BI17" i="2"/>
  <c r="BJ17" i="2"/>
  <c r="BK17" i="2"/>
  <c r="BL17" i="2"/>
  <c r="BM17" i="2"/>
  <c r="BN17" i="2"/>
  <c r="BO17" i="2"/>
  <c r="BG12" i="2"/>
  <c r="BH12" i="2"/>
  <c r="BI12" i="2"/>
  <c r="BJ12" i="2"/>
  <c r="BK12" i="2"/>
  <c r="BL12" i="2"/>
  <c r="BM12" i="2"/>
  <c r="BN12" i="2"/>
  <c r="BO12" i="2"/>
  <c r="BG6" i="2"/>
  <c r="BH6" i="2"/>
  <c r="BI6" i="2"/>
  <c r="BJ6" i="2"/>
  <c r="BK6" i="2"/>
  <c r="BL6" i="2"/>
  <c r="BM6" i="2"/>
  <c r="BN6" i="2"/>
  <c r="BO6" i="2"/>
  <c r="N24" i="2"/>
  <c r="O24" i="2"/>
  <c r="N17" i="2"/>
  <c r="O17" i="2"/>
  <c r="N12" i="2"/>
  <c r="O12" i="2"/>
  <c r="N6" i="2"/>
  <c r="O6" i="2"/>
  <c r="DQ24" i="2"/>
  <c r="DP24" i="2"/>
  <c r="DO24" i="2"/>
  <c r="DN24" i="2"/>
  <c r="DM24" i="2"/>
  <c r="DL24" i="2"/>
  <c r="DK24" i="2"/>
  <c r="DJ24" i="2"/>
  <c r="DI24" i="2"/>
  <c r="DH24" i="2"/>
  <c r="DG24" i="2"/>
  <c r="DF24" i="2"/>
  <c r="DE24" i="2"/>
  <c r="DD24" i="2"/>
  <c r="DC24" i="2"/>
  <c r="DB24" i="2"/>
  <c r="DA24" i="2"/>
  <c r="CZ24" i="2"/>
  <c r="CY24" i="2"/>
  <c r="CX24" i="2"/>
  <c r="CW24" i="2"/>
  <c r="CV24" i="2"/>
  <c r="CU24" i="2"/>
  <c r="CT24" i="2"/>
  <c r="CS24" i="2"/>
  <c r="CQ24" i="2"/>
  <c r="CP24" i="2"/>
  <c r="CO24" i="2"/>
  <c r="CN24" i="2"/>
  <c r="CM24" i="2"/>
  <c r="CL24" i="2"/>
  <c r="CK24" i="2"/>
  <c r="CJ24" i="2"/>
  <c r="CI24" i="2"/>
  <c r="CH24" i="2"/>
  <c r="CG24" i="2"/>
  <c r="CF24" i="2"/>
  <c r="CD24" i="2"/>
  <c r="CC24" i="2"/>
  <c r="CB24" i="2"/>
  <c r="CA24" i="2"/>
  <c r="BZ24" i="2"/>
  <c r="BY24" i="2"/>
  <c r="BX24" i="2"/>
  <c r="BW24" i="2"/>
  <c r="BV24" i="2"/>
  <c r="BU24" i="2"/>
  <c r="BT24" i="2"/>
  <c r="BS24" i="2"/>
  <c r="BR24" i="2"/>
  <c r="BQ24" i="2"/>
  <c r="BF24" i="2"/>
  <c r="BE24" i="2"/>
  <c r="BD24" i="2"/>
  <c r="BC24" i="2"/>
  <c r="BB24" i="2"/>
  <c r="BA24" i="2"/>
  <c r="AZ24" i="2"/>
  <c r="AY24" i="2"/>
  <c r="AX24" i="2"/>
  <c r="AW24" i="2"/>
  <c r="AV24" i="2"/>
  <c r="AU24" i="2"/>
  <c r="AT24" i="2"/>
  <c r="AS24" i="2"/>
  <c r="AR24" i="2"/>
  <c r="AQ24" i="2"/>
  <c r="AP24" i="2"/>
  <c r="AO24" i="2"/>
  <c r="AN24" i="2"/>
  <c r="AM24" i="2"/>
  <c r="AL24" i="2"/>
  <c r="AK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M24" i="2"/>
  <c r="L24" i="2"/>
  <c r="K24" i="2"/>
  <c r="J24" i="2"/>
  <c r="I24" i="2"/>
  <c r="H24" i="2"/>
  <c r="G24" i="2"/>
  <c r="F24" i="2"/>
  <c r="E24" i="2"/>
  <c r="D24" i="2"/>
  <c r="DQ17" i="2"/>
  <c r="DP17" i="2"/>
  <c r="DO17" i="2"/>
  <c r="DN17" i="2"/>
  <c r="DM17" i="2"/>
  <c r="DL17" i="2"/>
  <c r="DK17" i="2"/>
  <c r="DJ17" i="2"/>
  <c r="DI17" i="2"/>
  <c r="DH17" i="2"/>
  <c r="DG17" i="2"/>
  <c r="DF17" i="2"/>
  <c r="DE17" i="2"/>
  <c r="DD17" i="2"/>
  <c r="DC17" i="2"/>
  <c r="DB17" i="2"/>
  <c r="DA17" i="2"/>
  <c r="CZ17" i="2"/>
  <c r="CY17" i="2"/>
  <c r="CX17" i="2"/>
  <c r="CW17" i="2"/>
  <c r="CV17" i="2"/>
  <c r="CU17" i="2"/>
  <c r="CT17" i="2"/>
  <c r="CS17" i="2"/>
  <c r="CQ17" i="2"/>
  <c r="CP17" i="2"/>
  <c r="CO17" i="2"/>
  <c r="CN17" i="2"/>
  <c r="CM17" i="2"/>
  <c r="CL17" i="2"/>
  <c r="CK17" i="2"/>
  <c r="CJ17" i="2"/>
  <c r="CI17" i="2"/>
  <c r="CH17" i="2"/>
  <c r="CG17" i="2"/>
  <c r="CF17" i="2"/>
  <c r="CD17" i="2"/>
  <c r="CC17" i="2"/>
  <c r="CB17" i="2"/>
  <c r="CA17" i="2"/>
  <c r="BZ17" i="2"/>
  <c r="BY17" i="2"/>
  <c r="BX17" i="2"/>
  <c r="BW17" i="2"/>
  <c r="BV17" i="2"/>
  <c r="BU17" i="2"/>
  <c r="BT17" i="2"/>
  <c r="BS17" i="2"/>
  <c r="BR17" i="2"/>
  <c r="BQ17" i="2"/>
  <c r="BF17" i="2"/>
  <c r="BE17" i="2"/>
  <c r="BD17" i="2"/>
  <c r="BC17" i="2"/>
  <c r="BB17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M17" i="2"/>
  <c r="L17" i="2"/>
  <c r="K17" i="2"/>
  <c r="J17" i="2"/>
  <c r="I17" i="2"/>
  <c r="H17" i="2"/>
  <c r="G17" i="2"/>
  <c r="F17" i="2"/>
  <c r="E17" i="2"/>
  <c r="D17" i="2"/>
  <c r="DQ12" i="2"/>
  <c r="DP12" i="2"/>
  <c r="DO12" i="2"/>
  <c r="DN12" i="2"/>
  <c r="DM12" i="2"/>
  <c r="DL12" i="2"/>
  <c r="DK12" i="2"/>
  <c r="DJ12" i="2"/>
  <c r="DI12" i="2"/>
  <c r="DH12" i="2"/>
  <c r="DG12" i="2"/>
  <c r="DF12" i="2"/>
  <c r="DE12" i="2"/>
  <c r="DD12" i="2"/>
  <c r="DC12" i="2"/>
  <c r="DB12" i="2"/>
  <c r="DA12" i="2"/>
  <c r="CZ12" i="2"/>
  <c r="CY12" i="2"/>
  <c r="CX12" i="2"/>
  <c r="CW12" i="2"/>
  <c r="CV12" i="2"/>
  <c r="CU12" i="2"/>
  <c r="CT12" i="2"/>
  <c r="CS12" i="2"/>
  <c r="CQ12" i="2"/>
  <c r="CP12" i="2"/>
  <c r="CO12" i="2"/>
  <c r="CN12" i="2"/>
  <c r="CM12" i="2"/>
  <c r="CL12" i="2"/>
  <c r="CK12" i="2"/>
  <c r="CJ12" i="2"/>
  <c r="CI12" i="2"/>
  <c r="CH12" i="2"/>
  <c r="CG12" i="2"/>
  <c r="CF12" i="2"/>
  <c r="CD12" i="2"/>
  <c r="CC12" i="2"/>
  <c r="CB12" i="2"/>
  <c r="CA12" i="2"/>
  <c r="BZ12" i="2"/>
  <c r="BY12" i="2"/>
  <c r="BX12" i="2"/>
  <c r="BW12" i="2"/>
  <c r="BV12" i="2"/>
  <c r="BU12" i="2"/>
  <c r="BT12" i="2"/>
  <c r="BS12" i="2"/>
  <c r="BR12" i="2"/>
  <c r="BQ12" i="2"/>
  <c r="BF12" i="2"/>
  <c r="BE12" i="2"/>
  <c r="BD12" i="2"/>
  <c r="BC12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M12" i="2"/>
  <c r="L12" i="2"/>
  <c r="K12" i="2"/>
  <c r="J12" i="2"/>
  <c r="I12" i="2"/>
  <c r="H12" i="2"/>
  <c r="G12" i="2"/>
  <c r="F12" i="2"/>
  <c r="E12" i="2"/>
  <c r="D12" i="2"/>
  <c r="E6" i="2"/>
  <c r="F6" i="2"/>
  <c r="G6" i="2"/>
  <c r="H6" i="2"/>
  <c r="I6" i="2"/>
  <c r="J6" i="2"/>
  <c r="K6" i="2"/>
  <c r="L6" i="2"/>
  <c r="M6" i="2"/>
  <c r="P6" i="2"/>
  <c r="Q6" i="2"/>
  <c r="R6" i="2"/>
  <c r="S6" i="2"/>
  <c r="T6" i="2"/>
  <c r="U6" i="2"/>
  <c r="V6" i="2"/>
  <c r="W6" i="2"/>
  <c r="X6" i="2"/>
  <c r="Y6" i="2"/>
  <c r="Z6" i="2"/>
  <c r="AA6" i="2"/>
  <c r="AB6" i="2"/>
  <c r="AC6" i="2"/>
  <c r="AD6" i="2"/>
  <c r="AE6" i="2"/>
  <c r="AF6" i="2"/>
  <c r="AG6" i="2"/>
  <c r="AH6" i="2"/>
  <c r="AI6" i="2"/>
  <c r="AK6" i="2"/>
  <c r="AL6" i="2"/>
  <c r="AM6" i="2"/>
  <c r="AN6" i="2"/>
  <c r="AO6" i="2"/>
  <c r="AP6" i="2"/>
  <c r="AQ6" i="2"/>
  <c r="AR6" i="2"/>
  <c r="AS6" i="2"/>
  <c r="AT6" i="2"/>
  <c r="AU6" i="2"/>
  <c r="AV6" i="2"/>
  <c r="AW6" i="2"/>
  <c r="AX6" i="2"/>
  <c r="AY6" i="2"/>
  <c r="AZ6" i="2"/>
  <c r="BA6" i="2"/>
  <c r="BB6" i="2"/>
  <c r="BC6" i="2"/>
  <c r="BD6" i="2"/>
  <c r="BE6" i="2"/>
  <c r="BF6" i="2"/>
  <c r="BQ6" i="2"/>
  <c r="BR6" i="2"/>
  <c r="BS6" i="2"/>
  <c r="BT6" i="2"/>
  <c r="BU6" i="2"/>
  <c r="BV6" i="2"/>
  <c r="BW6" i="2"/>
  <c r="BX6" i="2"/>
  <c r="BY6" i="2"/>
  <c r="BZ6" i="2"/>
  <c r="CA6" i="2"/>
  <c r="CB6" i="2"/>
  <c r="CC6" i="2"/>
  <c r="CD6" i="2"/>
  <c r="CF6" i="2"/>
  <c r="CG6" i="2"/>
  <c r="CH6" i="2"/>
  <c r="CI6" i="2"/>
  <c r="CJ6" i="2"/>
  <c r="CK6" i="2"/>
  <c r="CL6" i="2"/>
  <c r="CM6" i="2"/>
  <c r="CN6" i="2"/>
  <c r="CO6" i="2"/>
  <c r="CP6" i="2"/>
  <c r="CQ6" i="2"/>
  <c r="CS6" i="2"/>
  <c r="CT6" i="2"/>
  <c r="CU6" i="2"/>
  <c r="CV6" i="2"/>
  <c r="CW6" i="2"/>
  <c r="CX6" i="2"/>
  <c r="CY6" i="2"/>
  <c r="CZ6" i="2"/>
  <c r="DA6" i="2"/>
  <c r="DB6" i="2"/>
  <c r="DC6" i="2"/>
  <c r="DD6" i="2"/>
  <c r="DE6" i="2"/>
  <c r="DF6" i="2"/>
  <c r="DG6" i="2"/>
  <c r="DH6" i="2"/>
  <c r="DI6" i="2"/>
  <c r="DJ6" i="2"/>
  <c r="DK6" i="2"/>
  <c r="DL6" i="2"/>
  <c r="DM6" i="2"/>
  <c r="DN6" i="2"/>
  <c r="DO6" i="2"/>
  <c r="DP6" i="2"/>
  <c r="DQ6" i="2"/>
  <c r="D6" i="2"/>
</calcChain>
</file>

<file path=xl/sharedStrings.xml><?xml version="1.0" encoding="utf-8"?>
<sst xmlns="http://schemas.openxmlformats.org/spreadsheetml/2006/main" count="344" uniqueCount="152">
  <si>
    <t>Concentration unit</t>
  </si>
  <si>
    <t>Sample name</t>
  </si>
  <si>
    <r>
      <t>total protein tube (</t>
    </r>
    <r>
      <rPr>
        <b/>
        <sz val="11"/>
        <color rgb="FFFF0000"/>
        <rFont val="Calibri"/>
        <family val="2"/>
      </rPr>
      <t>µ</t>
    </r>
    <r>
      <rPr>
        <b/>
        <sz val="11"/>
        <color rgb="FFFF0000"/>
        <rFont val="Calibri"/>
        <family val="2"/>
        <scheme val="minor"/>
      </rPr>
      <t>g)</t>
    </r>
  </si>
  <si>
    <t>Sphinganine(d14:0)</t>
  </si>
  <si>
    <t>Sphinganine(d16:0)</t>
  </si>
  <si>
    <t>Sphinganine(d17:0)</t>
  </si>
  <si>
    <t>Sphinganine(d18:0)</t>
  </si>
  <si>
    <t>Sphinganine(d18:1)</t>
  </si>
  <si>
    <t>Sphinganine(d18:2)</t>
  </si>
  <si>
    <t xml:space="preserve">Sphinganine(d20:0) </t>
  </si>
  <si>
    <t>3-Keto-sphinganine(d16:0)</t>
  </si>
  <si>
    <t>3-Keto-sphinganine(d18:0)</t>
  </si>
  <si>
    <t>3-Keto-sphinganine(d18:1)</t>
  </si>
  <si>
    <t>3-Keto-sphinganine(d20:0)</t>
  </si>
  <si>
    <t>Ceramide(d18:1/06:0)</t>
  </si>
  <si>
    <t>Ceramide(d18:1/08:0)</t>
  </si>
  <si>
    <t>Ceramide(d18:1/10:0)</t>
  </si>
  <si>
    <t xml:space="preserve">Ceramide(d18:1/12:0) </t>
  </si>
  <si>
    <t>Ceramide(d18:1/14:0)</t>
  </si>
  <si>
    <t>Ceramide(d18:1/16:0)</t>
  </si>
  <si>
    <t>Ceramide(d18:1/16:1)</t>
  </si>
  <si>
    <t>Ceramide(d18:1/17:0)</t>
  </si>
  <si>
    <t xml:space="preserve">Ceramide(d18:1/18:0) </t>
  </si>
  <si>
    <t>Ceramide(d18:1/18:1)</t>
  </si>
  <si>
    <t>Ceramide(d18:1/19:0)</t>
  </si>
  <si>
    <t>Ceramide(d18:1/20:0)</t>
  </si>
  <si>
    <t>Ceramide(d18:1/20:1)</t>
  </si>
  <si>
    <t>Ceramide(d18:1/21:0)</t>
  </si>
  <si>
    <t>Ceramide(d18:1/22:0)</t>
  </si>
  <si>
    <t>Ceramide(d18:1/22:1)</t>
  </si>
  <si>
    <t>Ceramide(d18:1/23:0)</t>
  </si>
  <si>
    <t>Ceramide(d18:1/24:0)</t>
  </si>
  <si>
    <t>Ceramide(d18:1/24:1)</t>
  </si>
  <si>
    <t>Ceramide(d18:1/26:0)</t>
  </si>
  <si>
    <t>Ceramide(d18:1/28:0)</t>
  </si>
  <si>
    <t>Dihydroceramide(d18:0/12:0)</t>
  </si>
  <si>
    <t>Dihydroceramide(d18:0/14:0)</t>
  </si>
  <si>
    <t>Dihydroceramide(d18:0/16:0)</t>
  </si>
  <si>
    <t>Dihydroceramide(d18:0/17:0)</t>
  </si>
  <si>
    <t>Dihydroceramide(d18:0/18:0)</t>
  </si>
  <si>
    <t>Dihydroceramide(d18:0/18:1)</t>
  </si>
  <si>
    <t>Dihydroceramide(d18:0/18:2)</t>
  </si>
  <si>
    <t>Dihydroceramide(d18:0/20:0)</t>
  </si>
  <si>
    <t>Dihydroceramide(d18:0/22:0)</t>
  </si>
  <si>
    <t>Dihydroceramide(d18:0/24:0)</t>
  </si>
  <si>
    <t>Dihydrosphingomyelin(d18:1/12:0)</t>
  </si>
  <si>
    <t>Dihydrosphingomyelin(d18:1/14:0)</t>
  </si>
  <si>
    <t>Dihydrosphingomyelin(d18:1/16:0)</t>
  </si>
  <si>
    <t>Dihydrosphingomyelin(d18:1/17:0)</t>
  </si>
  <si>
    <t>Dihydrosphingomyelin(d18:1/18:0)</t>
  </si>
  <si>
    <t>Dihydrosphingomyelin(d18:1/18:1)</t>
  </si>
  <si>
    <t>Dihydrosphingomyelin(d18:1/19:0)</t>
  </si>
  <si>
    <t>Dihydrosphingomyelin(d18:1/20:0)</t>
  </si>
  <si>
    <t>Dihydrosphingomyelin(d18:1/21:0)</t>
  </si>
  <si>
    <t>Dihydrosphingomyelin(d18:1/22:0)</t>
  </si>
  <si>
    <t>Dihydrosphingomyelin(d18:1/23:0)</t>
  </si>
  <si>
    <t xml:space="preserve">Dihydrosphingomyelin(d18:1/24:0) </t>
  </si>
  <si>
    <t>Glucosyl-ceramide(d18:1/12:0)</t>
  </si>
  <si>
    <t>Glucosyl-ceramide(d18:1/14:0)</t>
  </si>
  <si>
    <t>Glucosyl-ceramide(d18:1/16:0)</t>
  </si>
  <si>
    <t>Glucosyl-ceramide(d18:1/18:0)</t>
  </si>
  <si>
    <t xml:space="preserve">Glucosyl-ceramide(d18:1/18:1) </t>
  </si>
  <si>
    <t>Glucosyl-ceramide(d18:1/19:0)</t>
  </si>
  <si>
    <t>Glucosyl-ceramide(d18:1/20:0)</t>
  </si>
  <si>
    <t>Glucosyl-ceramide(d18:1/21:0)</t>
  </si>
  <si>
    <t>Glucosyl-ceramide(d18:1/22:0)</t>
  </si>
  <si>
    <t>Glucosyl-ceramide(d18:1/23:0)</t>
  </si>
  <si>
    <t>Glucosyl-ceramide(d18:1/24:0)</t>
  </si>
  <si>
    <t>Glucosyl-ceramide(d18:1/24:1)</t>
  </si>
  <si>
    <t>Glucosyl-ceramide(d18:1/25:0)</t>
  </si>
  <si>
    <t>Glucosyl-ceramide(d18:1/26:0)</t>
  </si>
  <si>
    <t>Lactosyl-ceramide(d18:1/14:0)</t>
  </si>
  <si>
    <t>Lactosyl-ceramide(d18:1/16:0)</t>
  </si>
  <si>
    <t>Lactosyl-ceramide(d18:1/17:0)</t>
  </si>
  <si>
    <t>Lactosyl-ceramide(d18:1/18:0)</t>
  </si>
  <si>
    <t>Lactosyl-ceramide(d18:1/18:1)</t>
  </si>
  <si>
    <t>Lactosyl-ceramide(d18:1/20:0)</t>
  </si>
  <si>
    <t>Lactosyl-ceramide(d18:1/21:0)</t>
  </si>
  <si>
    <t>Lactosyl-ceramide(d18:1/22:0)</t>
  </si>
  <si>
    <t>Lactosyl-ceramide(d18:1/23:0)</t>
  </si>
  <si>
    <t>Lactosyl-ceramide(d18:1/24:0)</t>
  </si>
  <si>
    <t>Lactosyl-ceramide(d18:1/24:1)</t>
  </si>
  <si>
    <t>Lactosyl-ceramide(d18:1/25:0)</t>
  </si>
  <si>
    <t>Sphingomyelin(d18:1/08:0)</t>
  </si>
  <si>
    <t>Sphingomyelin(d18:1/10:0)</t>
  </si>
  <si>
    <t>Sphingomyelin(d18:1/12:0)</t>
  </si>
  <si>
    <t>Sphingomyelin(d18:1/14:0)</t>
  </si>
  <si>
    <t>Sphingomyelin(d18:1/16:0)</t>
  </si>
  <si>
    <t>Sphingomyelin(d18:1/16:1)</t>
  </si>
  <si>
    <t>Sphingomyelin(d18:1/17:0)</t>
  </si>
  <si>
    <t>Sphingomyelin(d18:1/18:0)</t>
  </si>
  <si>
    <t>Sphingomyelin(d18:1/18:1)</t>
  </si>
  <si>
    <t>Sphingomyelin(d18:1/18:2)</t>
  </si>
  <si>
    <t>Sphingomyelin(d18:1/19:0)</t>
  </si>
  <si>
    <t>Sphingomyelin(d18:1/20:0)</t>
  </si>
  <si>
    <t>Sphingomyelin(d18:1/20:1)</t>
  </si>
  <si>
    <t>Sphingomyelin(d18:1/20:4)</t>
  </si>
  <si>
    <t>Sphingomyelin(d18:1/20:5)</t>
  </si>
  <si>
    <t>Sphingomyelin(d18:1/21:0)</t>
  </si>
  <si>
    <t>Sphingomyelin(d18:1/22:0)</t>
  </si>
  <si>
    <t>Sphingomyelin(d18:1/22:1)</t>
  </si>
  <si>
    <t>Sphingomyelin(d18:1/23:0)</t>
  </si>
  <si>
    <t>Sphingomyelin(d18:1/24:0)</t>
  </si>
  <si>
    <t>Sphingomyelin(d18:1/24:1)</t>
  </si>
  <si>
    <t>Sphingomyelin(d18:1/25:0)</t>
  </si>
  <si>
    <t>Sphingomyelin(d18:1/26:0)</t>
  </si>
  <si>
    <t>Sphingomyelin(d18:1/26:1)</t>
  </si>
  <si>
    <t>Sphingomyelin(d18:1/28:0)</t>
  </si>
  <si>
    <t>Cell(nmol/mg protein)</t>
  </si>
  <si>
    <t>25_Vero-e6-cells-monkey_control_no-virus</t>
  </si>
  <si>
    <t>26_Vero-e6-cells-monkey_control_no-virus</t>
  </si>
  <si>
    <t>27_Vero-e6-cells-monkey_control_no-virus</t>
  </si>
  <si>
    <t>28_Vero-e6-cells-monkey_control_no-virus</t>
  </si>
  <si>
    <t>29_Vero-e6-cells-monkey_GZ-346_no-virus</t>
  </si>
  <si>
    <t>30_Vero-e6-cells-monkey_GZ-346_no-virus</t>
  </si>
  <si>
    <t>31_Vero-e6-cells-monkey_GZ-346_no-virus</t>
  </si>
  <si>
    <t>32_Vero-e6-cells-monkey_GZ-346_no-virus</t>
  </si>
  <si>
    <t>33_Vero-e6-cells-monkey_control_SARS-CoV-2-MOI=5-3HPI</t>
  </si>
  <si>
    <t>34_Vero-e6-cells-monkey_control_SARS-CoV-2-MOI=5-3HPI</t>
  </si>
  <si>
    <t>35_Vero-e6-cells-monkey_control_SARS-CoV-2-MOI=5-3HPI</t>
  </si>
  <si>
    <t>36_Vero-e6-cells-monkey_control_SARS-CoV-2-MOI=5-3HPI</t>
  </si>
  <si>
    <t>37_Vero-e6-cells-monkey_GZ-346_SARS-CoV-2-MOI=5-3HPI</t>
  </si>
  <si>
    <t>38_Vero-e6-cells-monkey_GZ-346_SARS-CoV-2-MOI=5-3HPI</t>
  </si>
  <si>
    <t>39_Vero-e6-cells-monkey_GZ-346_SARS-CoV-2-MOI=5-3HPI</t>
  </si>
  <si>
    <t>40_Vero-e6-cells-monkey_GZ-346_SARS-CoV-2-MOI=5-3HPI</t>
  </si>
  <si>
    <t>AVG:</t>
  </si>
  <si>
    <t>Control</t>
  </si>
  <si>
    <t>GZ-346</t>
  </si>
  <si>
    <t>SARS-CoV-2</t>
  </si>
  <si>
    <t>SARS-CoV-2+         GZ-346</t>
  </si>
  <si>
    <t xml:space="preserve">Sphinganine-1-phosphate(d18:0) </t>
  </si>
  <si>
    <t>Ceramide-1-phosphate(d18:1/12:0)</t>
  </si>
  <si>
    <t>Ceramide-1-phosphate(d18:1/14:0)</t>
  </si>
  <si>
    <t>Ceramide-1-phosphate(d18:1/16:0)</t>
  </si>
  <si>
    <t>Ceramide-1-phosphate(d18:1/18:0)</t>
  </si>
  <si>
    <t>Ceramide-1-phosphate(d18:1/18:1)</t>
  </si>
  <si>
    <t>Ceramide-1-phosphate(d18:1/20:0)</t>
  </si>
  <si>
    <t>Ceramide-1-phosphate(d18:1/22:0)</t>
  </si>
  <si>
    <t>Ceramide-1-phosphate(d18:1/24:0)</t>
  </si>
  <si>
    <t>Ceramide-1-phosphate(d18:1/26:0)</t>
  </si>
  <si>
    <t>Sphingosine-1-phosphate(S1P)(d18:1)</t>
  </si>
  <si>
    <t>SD</t>
  </si>
  <si>
    <t>t-test</t>
  </si>
  <si>
    <t>*</t>
  </si>
  <si>
    <t>**</t>
  </si>
  <si>
    <t>***</t>
  </si>
  <si>
    <t>Ceramide (total)</t>
  </si>
  <si>
    <t>HexCer (total)</t>
  </si>
  <si>
    <t>LacCer (total)</t>
  </si>
  <si>
    <t>SM (total)</t>
  </si>
  <si>
    <t>****</t>
  </si>
  <si>
    <t>C1P (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3" fillId="2" borderId="0" xfId="0" applyNumberFormat="1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left"/>
    </xf>
    <xf numFmtId="164" fontId="3" fillId="3" borderId="0" xfId="0" applyNumberFormat="1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1" fillId="10" borderId="6" xfId="0" applyFont="1" applyFill="1" applyBorder="1" applyAlignment="1">
      <alignment horizontal="center"/>
    </xf>
    <xf numFmtId="0" fontId="1" fillId="10" borderId="7" xfId="0" applyFont="1" applyFill="1" applyBorder="1" applyAlignment="1">
      <alignment horizontal="center"/>
    </xf>
    <xf numFmtId="0" fontId="1" fillId="10" borderId="8" xfId="0" applyFont="1" applyFill="1" applyBorder="1" applyAlignment="1">
      <alignment horizontal="center"/>
    </xf>
    <xf numFmtId="0" fontId="1" fillId="11" borderId="0" xfId="0" applyFont="1" applyFill="1" applyAlignment="1">
      <alignment horizontal="center"/>
    </xf>
    <xf numFmtId="165" fontId="0" fillId="0" borderId="2" xfId="0" applyNumberFormat="1" applyBorder="1" applyAlignment="1">
      <alignment horizontal="center"/>
    </xf>
    <xf numFmtId="0" fontId="1" fillId="14" borderId="9" xfId="0" applyFont="1" applyFill="1" applyBorder="1" applyAlignment="1">
      <alignment horizontal="center"/>
    </xf>
    <xf numFmtId="164" fontId="0" fillId="14" borderId="10" xfId="0" applyNumberFormat="1" applyFill="1" applyBorder="1" applyAlignment="1">
      <alignment horizontal="center"/>
    </xf>
    <xf numFmtId="0" fontId="0" fillId="14" borderId="10" xfId="0" applyFill="1" applyBorder="1" applyAlignment="1">
      <alignment horizontal="center"/>
    </xf>
    <xf numFmtId="0" fontId="0" fillId="14" borderId="12" xfId="0" applyFill="1" applyBorder="1" applyAlignment="1">
      <alignment horizontal="center"/>
    </xf>
    <xf numFmtId="165" fontId="0" fillId="14" borderId="9" xfId="0" applyNumberFormat="1" applyFill="1" applyBorder="1" applyAlignment="1">
      <alignment horizontal="center"/>
    </xf>
    <xf numFmtId="0" fontId="0" fillId="11" borderId="2" xfId="0" applyFill="1" applyBorder="1" applyAlignment="1">
      <alignment horizontal="center"/>
    </xf>
    <xf numFmtId="0" fontId="0" fillId="11" borderId="0" xfId="0" applyFill="1" applyBorder="1" applyAlignment="1">
      <alignment horizontal="center"/>
    </xf>
    <xf numFmtId="0" fontId="0" fillId="11" borderId="7" xfId="0" applyFill="1" applyBorder="1" applyAlignment="1">
      <alignment horizontal="center"/>
    </xf>
    <xf numFmtId="0" fontId="1" fillId="13" borderId="13" xfId="0" applyFont="1" applyFill="1" applyBorder="1" applyAlignment="1">
      <alignment horizontal="center"/>
    </xf>
    <xf numFmtId="0" fontId="0" fillId="13" borderId="14" xfId="0" applyFill="1" applyBorder="1" applyAlignment="1">
      <alignment horizontal="center"/>
    </xf>
    <xf numFmtId="0" fontId="0" fillId="0" borderId="14" xfId="0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7" borderId="10" xfId="0" applyFill="1" applyBorder="1"/>
    <xf numFmtId="0" fontId="1" fillId="7" borderId="2" xfId="0" applyFont="1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165" fontId="0" fillId="7" borderId="2" xfId="0" applyNumberFormat="1" applyFill="1" applyBorder="1" applyAlignment="1">
      <alignment horizontal="center"/>
    </xf>
    <xf numFmtId="164" fontId="3" fillId="7" borderId="0" xfId="0" applyNumberFormat="1" applyFont="1" applyFill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8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6"/>
  <sheetViews>
    <sheetView topLeftCell="B1" workbookViewId="0">
      <selection activeCell="L32" sqref="L32"/>
    </sheetView>
  </sheetViews>
  <sheetFormatPr defaultColWidth="8.81640625" defaultRowHeight="14.5" x14ac:dyDescent="0.35"/>
  <cols>
    <col min="1" max="1" width="21.453125" style="3" hidden="1" customWidth="1"/>
    <col min="2" max="2" width="55.1796875" style="4" bestFit="1" customWidth="1"/>
    <col min="3" max="3" width="21" style="3" customWidth="1"/>
    <col min="4" max="4" width="31.1796875" style="3" customWidth="1"/>
    <col min="5" max="10" width="32.7265625" style="3" customWidth="1"/>
    <col min="11" max="13" width="31.26953125" style="3" customWidth="1"/>
    <col min="14" max="14" width="33.7265625" style="3" customWidth="1"/>
    <col min="15" max="16384" width="8.81640625" style="3"/>
  </cols>
  <sheetData>
    <row r="1" spans="1:14" s="1" customFormat="1" x14ac:dyDescent="0.35">
      <c r="A1" s="1" t="s">
        <v>0</v>
      </c>
      <c r="B1" s="2" t="s">
        <v>1</v>
      </c>
      <c r="C1" s="1" t="s">
        <v>2</v>
      </c>
      <c r="D1" s="1" t="s">
        <v>130</v>
      </c>
      <c r="E1" s="1" t="s">
        <v>131</v>
      </c>
      <c r="F1" s="1" t="s">
        <v>132</v>
      </c>
      <c r="G1" s="1" t="s">
        <v>133</v>
      </c>
      <c r="H1" s="1" t="s">
        <v>134</v>
      </c>
      <c r="I1" s="1" t="s">
        <v>135</v>
      </c>
      <c r="J1" s="1" t="s">
        <v>136</v>
      </c>
      <c r="K1" s="1" t="s">
        <v>137</v>
      </c>
      <c r="L1" s="1" t="s">
        <v>138</v>
      </c>
      <c r="M1" s="1" t="s">
        <v>139</v>
      </c>
      <c r="N1" s="1" t="s">
        <v>140</v>
      </c>
    </row>
    <row r="2" spans="1:14" x14ac:dyDescent="0.35">
      <c r="A2" s="3" t="s">
        <v>108</v>
      </c>
      <c r="B2" s="4" t="s">
        <v>109</v>
      </c>
      <c r="C2" s="3">
        <v>58.699999999999996</v>
      </c>
      <c r="D2" s="3">
        <v>1.6360000000000001E-3</v>
      </c>
      <c r="E2" s="3">
        <v>4.8543999999999997E-2</v>
      </c>
      <c r="F2" s="3">
        <v>1.217616</v>
      </c>
      <c r="G2" s="3">
        <v>1.6165320000000001</v>
      </c>
      <c r="H2" s="3">
        <v>8.8998999999999995E-2</v>
      </c>
      <c r="I2" s="3">
        <v>8.2969000000000001E-2</v>
      </c>
      <c r="J2" s="3">
        <v>0</v>
      </c>
      <c r="K2" s="3">
        <v>4.0078999999999997E-2</v>
      </c>
      <c r="L2" s="3">
        <v>5.5862000000000002E-2</v>
      </c>
      <c r="M2" s="3">
        <v>1.6659999999999999E-3</v>
      </c>
      <c r="N2" s="3">
        <v>9.0699999999999999E-3</v>
      </c>
    </row>
    <row r="3" spans="1:14" x14ac:dyDescent="0.35">
      <c r="A3" s="3" t="s">
        <v>108</v>
      </c>
      <c r="B3" s="4" t="s">
        <v>110</v>
      </c>
      <c r="C3" s="3">
        <v>57.9</v>
      </c>
      <c r="D3" s="3">
        <v>1.9430000000000001E-3</v>
      </c>
      <c r="E3" s="3">
        <v>4.8640999999999997E-2</v>
      </c>
      <c r="F3" s="3">
        <v>1.2756940000000001</v>
      </c>
      <c r="G3" s="3">
        <v>1.6393599999999999</v>
      </c>
      <c r="H3" s="3">
        <v>8.1791000000000003E-2</v>
      </c>
      <c r="I3" s="3">
        <v>8.3096000000000003E-2</v>
      </c>
      <c r="J3" s="3">
        <v>0</v>
      </c>
      <c r="K3" s="3">
        <v>4.9581E-2</v>
      </c>
      <c r="L3" s="3">
        <v>7.7476000000000003E-2</v>
      </c>
      <c r="M3" s="3">
        <v>2.336E-3</v>
      </c>
      <c r="N3" s="3">
        <v>1.8908000000000001E-2</v>
      </c>
    </row>
    <row r="4" spans="1:14" x14ac:dyDescent="0.35">
      <c r="A4" s="3" t="s">
        <v>108</v>
      </c>
      <c r="B4" s="4" t="s">
        <v>111</v>
      </c>
      <c r="C4" s="3">
        <v>63.9</v>
      </c>
      <c r="D4" s="3">
        <v>2.7490000000000001E-3</v>
      </c>
      <c r="E4" s="3">
        <v>5.3336000000000001E-2</v>
      </c>
      <c r="F4" s="3">
        <v>1.2963769999999999</v>
      </c>
      <c r="G4" s="3">
        <v>1.4557690000000001</v>
      </c>
      <c r="H4" s="3">
        <v>8.1424999999999997E-2</v>
      </c>
      <c r="I4" s="3">
        <v>8.3227999999999996E-2</v>
      </c>
      <c r="J4" s="3">
        <v>0</v>
      </c>
      <c r="K4" s="3">
        <v>4.1665000000000001E-2</v>
      </c>
      <c r="L4" s="3">
        <v>6.0578E-2</v>
      </c>
      <c r="M4" s="3">
        <v>1.8469999999999999E-3</v>
      </c>
      <c r="N4" s="3">
        <v>1.6756E-2</v>
      </c>
    </row>
    <row r="5" spans="1:14" x14ac:dyDescent="0.35">
      <c r="A5" s="3" t="s">
        <v>108</v>
      </c>
      <c r="B5" s="4" t="s">
        <v>112</v>
      </c>
      <c r="C5" s="3">
        <v>56.100000000000009</v>
      </c>
      <c r="D5" s="3">
        <v>3.8449999999999999E-3</v>
      </c>
      <c r="E5" s="3">
        <v>5.7793999999999998E-2</v>
      </c>
      <c r="F5" s="3">
        <v>1.284802</v>
      </c>
      <c r="G5" s="3">
        <v>1.482567</v>
      </c>
      <c r="H5" s="3">
        <v>7.9781000000000005E-2</v>
      </c>
      <c r="I5" s="3">
        <v>7.5656000000000001E-2</v>
      </c>
      <c r="J5" s="3">
        <v>0</v>
      </c>
      <c r="K5" s="3">
        <v>4.7391999999999997E-2</v>
      </c>
      <c r="L5" s="3">
        <v>5.8467999999999999E-2</v>
      </c>
      <c r="M5" s="3">
        <v>3.349E-3</v>
      </c>
      <c r="N5" s="3">
        <v>2.0079E-2</v>
      </c>
    </row>
    <row r="6" spans="1:14" x14ac:dyDescent="0.35">
      <c r="A6" s="3" t="s">
        <v>108</v>
      </c>
      <c r="B6" s="4" t="s">
        <v>113</v>
      </c>
      <c r="C6" s="3">
        <v>43.1</v>
      </c>
      <c r="D6" s="3">
        <v>3.6819999999999999E-3</v>
      </c>
      <c r="E6" s="3">
        <v>7.0156999999999997E-2</v>
      </c>
      <c r="F6" s="3">
        <v>1.7808850000000001</v>
      </c>
      <c r="G6" s="3">
        <v>2.047587</v>
      </c>
      <c r="H6" s="3">
        <v>0.12925500000000001</v>
      </c>
      <c r="I6" s="3">
        <v>0.11321299999999999</v>
      </c>
      <c r="J6" s="3">
        <v>2.1988000000000001E-2</v>
      </c>
      <c r="K6" s="3">
        <v>6.7033999999999996E-2</v>
      </c>
      <c r="L6" s="3">
        <v>7.7428999999999998E-2</v>
      </c>
      <c r="M6" s="3">
        <v>2.3379999999999998E-3</v>
      </c>
      <c r="N6" s="3">
        <v>1.2255E-2</v>
      </c>
    </row>
    <row r="7" spans="1:14" x14ac:dyDescent="0.35">
      <c r="A7" s="3" t="s">
        <v>108</v>
      </c>
      <c r="B7" s="4" t="s">
        <v>114</v>
      </c>
      <c r="C7" s="3">
        <v>59.3</v>
      </c>
      <c r="D7" s="3">
        <v>2.9550000000000002E-3</v>
      </c>
      <c r="E7" s="3">
        <v>5.8173000000000002E-2</v>
      </c>
      <c r="F7" s="3">
        <v>1.3745149999999999</v>
      </c>
      <c r="G7" s="3">
        <v>1.6874910000000001</v>
      </c>
      <c r="H7" s="3">
        <v>8.4819000000000006E-2</v>
      </c>
      <c r="I7" s="3">
        <v>9.0694999999999998E-2</v>
      </c>
      <c r="J7" s="3">
        <v>1.1908E-2</v>
      </c>
      <c r="K7" s="3">
        <v>4.5331999999999997E-2</v>
      </c>
      <c r="L7" s="3">
        <v>7.3408000000000001E-2</v>
      </c>
      <c r="M7" s="3">
        <v>1.9109999999999999E-3</v>
      </c>
      <c r="N7" s="3">
        <v>1.3495999999999999E-2</v>
      </c>
    </row>
    <row r="8" spans="1:14" x14ac:dyDescent="0.35">
      <c r="A8" s="3" t="s">
        <v>108</v>
      </c>
      <c r="B8" s="4" t="s">
        <v>115</v>
      </c>
      <c r="C8" s="3">
        <v>54.6</v>
      </c>
      <c r="D8" s="3">
        <v>3.986E-3</v>
      </c>
      <c r="E8" s="3">
        <v>6.3113000000000002E-2</v>
      </c>
      <c r="F8" s="3">
        <v>1.4547239999999999</v>
      </c>
      <c r="G8" s="3">
        <v>1.7455039999999999</v>
      </c>
      <c r="H8" s="3">
        <v>0.10878500000000001</v>
      </c>
      <c r="I8" s="3">
        <v>9.3790999999999999E-2</v>
      </c>
      <c r="J8" s="3">
        <v>0</v>
      </c>
      <c r="K8" s="3">
        <v>5.457E-2</v>
      </c>
      <c r="L8" s="3">
        <v>7.2567999999999994E-2</v>
      </c>
      <c r="M8" s="3">
        <v>1.92E-3</v>
      </c>
      <c r="N8" s="3">
        <v>1.0802000000000001E-2</v>
      </c>
    </row>
    <row r="9" spans="1:14" x14ac:dyDescent="0.35">
      <c r="A9" s="3" t="s">
        <v>108</v>
      </c>
      <c r="B9" s="4" t="s">
        <v>116</v>
      </c>
      <c r="C9" s="3">
        <v>53.400000000000006</v>
      </c>
      <c r="D9" s="3">
        <v>1.856E-3</v>
      </c>
      <c r="E9" s="3">
        <v>6.4859E-2</v>
      </c>
      <c r="F9" s="3">
        <v>1.464127</v>
      </c>
      <c r="G9" s="3">
        <v>1.7721629999999999</v>
      </c>
      <c r="H9" s="3">
        <v>0.111091</v>
      </c>
      <c r="I9" s="3">
        <v>9.1342000000000007E-2</v>
      </c>
      <c r="J9" s="3">
        <v>1.5656E-2</v>
      </c>
      <c r="K9" s="3">
        <v>5.5502000000000003E-2</v>
      </c>
      <c r="L9" s="3">
        <v>7.3301000000000005E-2</v>
      </c>
      <c r="M9" s="3">
        <v>2.382E-3</v>
      </c>
      <c r="N9" s="3">
        <v>1.1929E-2</v>
      </c>
    </row>
    <row r="10" spans="1:14" x14ac:dyDescent="0.35">
      <c r="A10" s="3" t="s">
        <v>108</v>
      </c>
      <c r="B10" s="4" t="s">
        <v>117</v>
      </c>
      <c r="C10" s="3">
        <v>48.3</v>
      </c>
      <c r="D10" s="3">
        <v>4.6680000000000003E-3</v>
      </c>
      <c r="E10" s="3">
        <v>5.8462E-2</v>
      </c>
      <c r="F10" s="3">
        <v>1.2914099999999999</v>
      </c>
      <c r="G10" s="3">
        <v>1.6327510000000001</v>
      </c>
      <c r="H10" s="3">
        <v>9.4363000000000002E-2</v>
      </c>
      <c r="I10" s="3">
        <v>8.9076000000000002E-2</v>
      </c>
      <c r="J10" s="3">
        <v>1.6E-2</v>
      </c>
      <c r="K10" s="3">
        <v>4.8994999999999997E-2</v>
      </c>
      <c r="L10" s="3">
        <v>6.7528000000000005E-2</v>
      </c>
      <c r="M10" s="3">
        <v>2.6510000000000001E-3</v>
      </c>
      <c r="N10" s="3">
        <v>1.7722000000000002E-2</v>
      </c>
    </row>
    <row r="11" spans="1:14" x14ac:dyDescent="0.35">
      <c r="A11" s="3" t="s">
        <v>108</v>
      </c>
      <c r="B11" s="4" t="s">
        <v>118</v>
      </c>
      <c r="C11" s="3">
        <v>35</v>
      </c>
      <c r="D11" s="3">
        <v>5.4089999999999997E-3</v>
      </c>
      <c r="E11" s="3">
        <v>6.7139000000000004E-2</v>
      </c>
      <c r="F11" s="3">
        <v>1.6460049999999999</v>
      </c>
      <c r="G11" s="3">
        <v>2.0962170000000002</v>
      </c>
      <c r="H11" s="3">
        <v>0.1303</v>
      </c>
      <c r="I11" s="3">
        <v>0.112126</v>
      </c>
      <c r="J11" s="3">
        <v>2.1538000000000002E-2</v>
      </c>
      <c r="K11" s="3">
        <v>5.5996999999999998E-2</v>
      </c>
      <c r="L11" s="3">
        <v>7.4698000000000001E-2</v>
      </c>
      <c r="M11" s="3">
        <v>2.3210000000000001E-3</v>
      </c>
      <c r="N11" s="3">
        <v>1.6525000000000001E-2</v>
      </c>
    </row>
    <row r="12" spans="1:14" x14ac:dyDescent="0.35">
      <c r="A12" s="3" t="s">
        <v>108</v>
      </c>
      <c r="B12" s="4" t="s">
        <v>119</v>
      </c>
      <c r="C12" s="3">
        <v>32.9</v>
      </c>
      <c r="D12" s="3">
        <v>6.463E-3</v>
      </c>
      <c r="E12" s="3">
        <v>7.1508000000000002E-2</v>
      </c>
      <c r="F12" s="3">
        <v>1.7084060000000001</v>
      </c>
      <c r="G12" s="3">
        <v>2.410911</v>
      </c>
      <c r="H12" s="3">
        <v>0.12945499999999999</v>
      </c>
      <c r="I12" s="3">
        <v>0.12278600000000001</v>
      </c>
      <c r="J12" s="3">
        <v>0</v>
      </c>
      <c r="K12" s="3">
        <v>6.1644999999999998E-2</v>
      </c>
      <c r="L12" s="3">
        <v>8.6835999999999997E-2</v>
      </c>
      <c r="M12" s="3">
        <v>3.2030000000000001E-3</v>
      </c>
      <c r="N12" s="3">
        <v>2.5633E-2</v>
      </c>
    </row>
    <row r="13" spans="1:14" x14ac:dyDescent="0.35">
      <c r="A13" s="3" t="s">
        <v>108</v>
      </c>
      <c r="B13" s="4" t="s">
        <v>120</v>
      </c>
      <c r="C13" s="3">
        <v>35.6</v>
      </c>
      <c r="D13" s="3">
        <v>7.0530000000000002E-3</v>
      </c>
      <c r="E13" s="3">
        <v>7.7012999999999998E-2</v>
      </c>
      <c r="F13" s="3">
        <v>1.8292360000000001</v>
      </c>
      <c r="G13" s="3">
        <v>2.2994729999999999</v>
      </c>
      <c r="H13" s="3">
        <v>0.135744</v>
      </c>
      <c r="I13" s="3">
        <v>0.1164</v>
      </c>
      <c r="J13" s="3">
        <v>0</v>
      </c>
      <c r="K13" s="3">
        <v>6.4116999999999993E-2</v>
      </c>
      <c r="L13" s="3">
        <v>0.107492</v>
      </c>
      <c r="M13" s="3">
        <v>3.8660000000000001E-3</v>
      </c>
      <c r="N13" s="3">
        <v>2.2799999999999999E-3</v>
      </c>
    </row>
    <row r="14" spans="1:14" x14ac:dyDescent="0.35">
      <c r="A14" s="3" t="s">
        <v>108</v>
      </c>
      <c r="B14" s="4" t="s">
        <v>121</v>
      </c>
      <c r="C14" s="3">
        <v>43.1</v>
      </c>
      <c r="D14" s="3">
        <v>4.6430000000000004E-3</v>
      </c>
      <c r="E14" s="3">
        <v>7.1460999999999997E-2</v>
      </c>
      <c r="F14" s="3">
        <v>1.6163369999999999</v>
      </c>
      <c r="G14" s="3">
        <v>1.9745330000000001</v>
      </c>
      <c r="H14" s="3">
        <v>0.122667</v>
      </c>
      <c r="I14" s="3">
        <v>9.8004999999999995E-2</v>
      </c>
      <c r="J14" s="3">
        <v>1.8169999999999999E-2</v>
      </c>
      <c r="K14" s="3">
        <v>6.2156999999999997E-2</v>
      </c>
      <c r="L14" s="3">
        <v>7.7022999999999994E-2</v>
      </c>
      <c r="M14" s="3">
        <v>1.9759999999999999E-3</v>
      </c>
      <c r="N14" s="3">
        <v>1.5847E-2</v>
      </c>
    </row>
    <row r="15" spans="1:14" x14ac:dyDescent="0.35">
      <c r="A15" s="3" t="s">
        <v>108</v>
      </c>
      <c r="B15" s="4" t="s">
        <v>122</v>
      </c>
      <c r="C15" s="3">
        <v>60.5</v>
      </c>
      <c r="D15" s="3">
        <v>4.0829999999999998E-3</v>
      </c>
      <c r="E15" s="3">
        <v>6.0219000000000002E-2</v>
      </c>
      <c r="F15" s="3">
        <v>1.2222949999999999</v>
      </c>
      <c r="G15" s="3">
        <v>1.5474619999999999</v>
      </c>
      <c r="H15" s="3">
        <v>8.8469999999999993E-2</v>
      </c>
      <c r="I15" s="3">
        <v>8.5223999999999994E-2</v>
      </c>
      <c r="J15" s="3">
        <v>1.2285000000000001E-2</v>
      </c>
      <c r="K15" s="3">
        <v>4.1628999999999999E-2</v>
      </c>
      <c r="L15" s="3">
        <v>5.7536999999999998E-2</v>
      </c>
      <c r="M15" s="3">
        <v>2.464E-3</v>
      </c>
      <c r="N15" s="3">
        <v>1.1408E-2</v>
      </c>
    </row>
    <row r="16" spans="1:14" x14ac:dyDescent="0.35">
      <c r="A16" s="3" t="s">
        <v>108</v>
      </c>
      <c r="B16" s="4" t="s">
        <v>123</v>
      </c>
      <c r="C16" s="3">
        <v>64.5</v>
      </c>
      <c r="D16" s="3">
        <v>4.2500000000000003E-3</v>
      </c>
      <c r="E16" s="3">
        <v>5.6513000000000001E-2</v>
      </c>
      <c r="F16" s="3">
        <v>1.1720740000000001</v>
      </c>
      <c r="G16" s="3">
        <v>1.4362740000000001</v>
      </c>
      <c r="H16" s="3">
        <v>8.1697000000000006E-2</v>
      </c>
      <c r="I16" s="3">
        <v>6.9433999999999996E-2</v>
      </c>
      <c r="J16" s="3">
        <v>1.3871E-2</v>
      </c>
      <c r="K16" s="3">
        <v>4.1591999999999997E-2</v>
      </c>
      <c r="L16" s="3">
        <v>4.9653000000000003E-2</v>
      </c>
      <c r="M16" s="3">
        <v>1.689E-3</v>
      </c>
      <c r="N16" s="3">
        <v>1.2519000000000001E-2</v>
      </c>
    </row>
    <row r="17" spans="1:14" x14ac:dyDescent="0.35">
      <c r="A17" s="3" t="s">
        <v>108</v>
      </c>
      <c r="B17" s="4" t="s">
        <v>124</v>
      </c>
      <c r="C17" s="3">
        <v>66.100000000000009</v>
      </c>
      <c r="D17" s="3">
        <v>4.5859999999999998E-3</v>
      </c>
      <c r="E17" s="3">
        <v>6.216E-2</v>
      </c>
      <c r="F17" s="3">
        <v>1.1776040000000001</v>
      </c>
      <c r="G17" s="3">
        <v>1.3536919999999999</v>
      </c>
      <c r="H17" s="3">
        <v>7.4782000000000001E-2</v>
      </c>
      <c r="I17" s="3">
        <v>7.3219999999999993E-2</v>
      </c>
      <c r="J17" s="3">
        <v>1.0291E-2</v>
      </c>
      <c r="K17" s="3">
        <v>3.9482999999999997E-2</v>
      </c>
      <c r="L17" s="3">
        <v>5.4448000000000003E-2</v>
      </c>
      <c r="M17" s="3">
        <v>1.611E-3</v>
      </c>
      <c r="N17" s="3">
        <v>8.9990000000000001E-3</v>
      </c>
    </row>
    <row r="46" spans="4:14" x14ac:dyDescent="0.35"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3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D18"/>
  <sheetViews>
    <sheetView workbookViewId="0">
      <selection activeCell="A36" sqref="A36"/>
    </sheetView>
  </sheetViews>
  <sheetFormatPr defaultColWidth="8.81640625" defaultRowHeight="14.5" x14ac:dyDescent="0.35"/>
  <cols>
    <col min="1" max="1" width="21.453125" style="3" bestFit="1" customWidth="1"/>
    <col min="2" max="2" width="55.1796875" style="4" bestFit="1" customWidth="1"/>
    <col min="3" max="3" width="21" style="3" customWidth="1"/>
    <col min="4" max="9" width="18.453125" style="3" customWidth="1"/>
    <col min="10" max="10" width="18.81640625" style="3" customWidth="1"/>
    <col min="11" max="14" width="25" style="3" customWidth="1"/>
    <col min="15" max="17" width="20.453125" style="3" customWidth="1"/>
    <col min="18" max="18" width="20.81640625" style="3" customWidth="1"/>
    <col min="19" max="22" width="20.453125" style="3" customWidth="1"/>
    <col min="23" max="23" width="20.81640625" style="3" customWidth="1"/>
    <col min="24" max="35" width="20.453125" style="3" customWidth="1"/>
    <col min="36" max="45" width="27.453125" style="3" customWidth="1"/>
    <col min="46" max="56" width="32.453125" style="3" customWidth="1"/>
    <col min="57" max="57" width="32.81640625" style="3" customWidth="1"/>
    <col min="58" max="61" width="28.7265625" style="3" customWidth="1"/>
    <col min="62" max="62" width="29.1796875" style="3" customWidth="1"/>
    <col min="63" max="71" width="28.7265625" style="3" customWidth="1"/>
    <col min="72" max="83" width="28.1796875" style="3" customWidth="1"/>
    <col min="84" max="108" width="25.26953125" style="3" customWidth="1"/>
    <col min="109" max="16384" width="8.81640625" style="3"/>
  </cols>
  <sheetData>
    <row r="1" spans="1:108" x14ac:dyDescent="0.3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</row>
    <row r="2" spans="1:108" x14ac:dyDescent="0.35">
      <c r="A2" s="3" t="s">
        <v>108</v>
      </c>
      <c r="B2" s="4" t="s">
        <v>109</v>
      </c>
      <c r="C2" s="3">
        <v>58.699999999999996</v>
      </c>
      <c r="D2" s="3">
        <v>0</v>
      </c>
      <c r="E2" s="3">
        <v>5.8050000000000003E-3</v>
      </c>
      <c r="F2" s="3">
        <v>2.823E-3</v>
      </c>
      <c r="G2" s="3">
        <v>2.9198999999999999E-2</v>
      </c>
      <c r="H2" s="3">
        <v>8.6765999999999996E-2</v>
      </c>
      <c r="I2" s="3">
        <v>1.4376E-2</v>
      </c>
      <c r="J2" s="3">
        <v>9.4499999999999998E-4</v>
      </c>
      <c r="K2" s="3">
        <v>2.7179999999999999E-3</v>
      </c>
      <c r="L2" s="3">
        <v>6.6445000000000004E-2</v>
      </c>
      <c r="M2" s="3">
        <v>1.8259000000000001E-2</v>
      </c>
      <c r="N2" s="3">
        <v>1.147E-3</v>
      </c>
      <c r="O2" s="3">
        <v>9.9099999999999991E-4</v>
      </c>
      <c r="P2" s="3">
        <v>1.3370000000000001E-3</v>
      </c>
      <c r="Q2" s="3">
        <v>6.7100000000000005E-4</v>
      </c>
      <c r="R2" s="3">
        <v>7.2620000000000002E-3</v>
      </c>
      <c r="S2" s="3">
        <v>7.7141000000000001E-2</v>
      </c>
      <c r="T2" s="3">
        <v>0.146644</v>
      </c>
      <c r="U2" s="3">
        <v>0</v>
      </c>
      <c r="V2" s="3">
        <v>3.2273999999999997E-2</v>
      </c>
      <c r="W2" s="3">
        <v>7.8952999999999995E-2</v>
      </c>
      <c r="X2" s="3">
        <v>4.7529000000000002E-2</v>
      </c>
      <c r="Y2" s="3">
        <v>0</v>
      </c>
      <c r="Z2" s="3">
        <v>2.0799999999999999E-2</v>
      </c>
      <c r="AA2" s="3">
        <v>6.4429999999999999E-3</v>
      </c>
      <c r="AB2" s="3">
        <v>2.7499999999999998E-3</v>
      </c>
      <c r="AC2" s="3">
        <v>0.115026</v>
      </c>
      <c r="AD2" s="3">
        <v>1.52E-2</v>
      </c>
      <c r="AE2" s="3">
        <v>1.0619999999999999E-2</v>
      </c>
      <c r="AF2" s="3">
        <v>0.25908199999999998</v>
      </c>
      <c r="AG2" s="3">
        <v>0.65522400000000003</v>
      </c>
      <c r="AH2" s="3">
        <v>1.1192000000000001E-2</v>
      </c>
      <c r="AI2" s="3">
        <v>1.4250000000000001E-3</v>
      </c>
      <c r="AJ2" s="3">
        <v>4.3300000000000001E-4</v>
      </c>
      <c r="AK2" s="3">
        <v>2.085E-3</v>
      </c>
      <c r="AL2" s="3">
        <v>8.8339999999999998E-3</v>
      </c>
      <c r="AM2" s="3">
        <v>3.0000000000000001E-6</v>
      </c>
      <c r="AN2" s="3">
        <v>2.1069999999999999E-3</v>
      </c>
      <c r="AO2" s="3">
        <v>4.2200000000000001E-4</v>
      </c>
      <c r="AP2" s="3">
        <v>5.9940000000000002E-3</v>
      </c>
      <c r="AQ2" s="3">
        <v>2.6310000000000001E-3</v>
      </c>
      <c r="AR2" s="3">
        <v>5.7540000000000004E-3</v>
      </c>
      <c r="AS2" s="3">
        <v>5.6499999999999996E-3</v>
      </c>
      <c r="AT2" s="3">
        <v>0.10209600000000001</v>
      </c>
      <c r="AU2" s="3">
        <v>0.45744699999999999</v>
      </c>
      <c r="AV2" s="3">
        <v>3.8282820000000002</v>
      </c>
      <c r="AW2" s="3">
        <v>9.4109859999999994</v>
      </c>
      <c r="AX2" s="3">
        <v>1.9268799999999999</v>
      </c>
      <c r="AY2" s="3">
        <v>4.9895129999999996</v>
      </c>
      <c r="AZ2" s="3">
        <v>7.5485239999999996</v>
      </c>
      <c r="BA2" s="3">
        <v>0.34339900000000001</v>
      </c>
      <c r="BB2" s="3">
        <v>2.0578249999999998</v>
      </c>
      <c r="BC2" s="3">
        <v>0.63137200000000004</v>
      </c>
      <c r="BD2" s="3">
        <v>0.68501000000000001</v>
      </c>
      <c r="BE2" s="3">
        <v>0.47926400000000002</v>
      </c>
      <c r="BF2" s="3">
        <v>1.9919999999999998E-3</v>
      </c>
      <c r="BG2" s="3">
        <v>2.0579E-2</v>
      </c>
      <c r="BH2" s="3">
        <v>0.156003</v>
      </c>
      <c r="BI2" s="3">
        <v>4.2487999999999998E-2</v>
      </c>
      <c r="BJ2" s="3">
        <v>8.0280000000000004E-3</v>
      </c>
      <c r="BK2" s="3">
        <v>2.2332000000000001E-2</v>
      </c>
      <c r="BL2" s="3">
        <v>1.0995E-2</v>
      </c>
      <c r="BM2" s="3">
        <v>4.3160000000000004E-3</v>
      </c>
      <c r="BN2" s="3">
        <v>0.15229300000000001</v>
      </c>
      <c r="BO2" s="3">
        <v>5.7908000000000001E-2</v>
      </c>
      <c r="BP2" s="3">
        <v>0.30970399999999998</v>
      </c>
      <c r="BQ2" s="3">
        <v>0.25625900000000001</v>
      </c>
      <c r="BR2" s="3">
        <v>7.0260000000000001E-3</v>
      </c>
      <c r="BS2" s="3">
        <v>4.5750000000000001E-3</v>
      </c>
      <c r="BT2" s="3">
        <v>9.7352999999999995E-2</v>
      </c>
      <c r="BU2" s="3">
        <v>0.90550399999999998</v>
      </c>
      <c r="BV2" s="3">
        <v>8.5120000000000005E-3</v>
      </c>
      <c r="BW2" s="3">
        <v>0.15077199999999999</v>
      </c>
      <c r="BX2" s="3">
        <v>6.1387999999999998E-2</v>
      </c>
      <c r="BY2" s="3">
        <v>2.0794E-2</v>
      </c>
      <c r="BZ2" s="3">
        <v>7.5570000000000003E-3</v>
      </c>
      <c r="CA2" s="3">
        <v>0.156888</v>
      </c>
      <c r="CB2" s="3">
        <v>2.0007E-2</v>
      </c>
      <c r="CC2" s="3">
        <v>0.10047300000000001</v>
      </c>
      <c r="CD2" s="3">
        <v>0.28875000000000001</v>
      </c>
      <c r="CE2" s="3">
        <v>5.0090000000000004E-3</v>
      </c>
      <c r="CF2" s="3">
        <v>2.6800000000000001E-4</v>
      </c>
      <c r="CG2" s="3">
        <v>1.554E-3</v>
      </c>
      <c r="CH2" s="3">
        <v>6.4088999999999993E-2</v>
      </c>
      <c r="CI2" s="3">
        <v>1.9771380000000001</v>
      </c>
      <c r="CJ2" s="3">
        <v>11.523714</v>
      </c>
      <c r="CK2" s="3">
        <v>2.11537</v>
      </c>
      <c r="CL2" s="3">
        <v>6.5925580000000004</v>
      </c>
      <c r="CM2" s="3">
        <v>3.0180669999999998</v>
      </c>
      <c r="CN2" s="3">
        <v>1.3739429999999999</v>
      </c>
      <c r="CO2" s="3">
        <v>1.8477E-2</v>
      </c>
      <c r="CP2" s="3">
        <v>2.4508890000000001</v>
      </c>
      <c r="CQ2" s="3">
        <v>0.75776299999999996</v>
      </c>
      <c r="CR2" s="3">
        <v>0.114104</v>
      </c>
      <c r="CS2" s="3">
        <v>4.1229999999999999E-3</v>
      </c>
      <c r="CT2" s="3">
        <v>1.6130000000000001E-3</v>
      </c>
      <c r="CU2" s="3">
        <v>0.96678699999999995</v>
      </c>
      <c r="CV2" s="3">
        <v>2.6033710000000001</v>
      </c>
      <c r="CW2" s="3">
        <v>1.7144969999999999</v>
      </c>
      <c r="CX2" s="3">
        <v>1.388436</v>
      </c>
      <c r="CY2" s="3">
        <v>2.6804649999999999</v>
      </c>
      <c r="CZ2" s="3">
        <v>7.2696829999999997</v>
      </c>
      <c r="DA2" s="3">
        <v>0.34424900000000003</v>
      </c>
      <c r="DB2" s="3">
        <v>6.0427000000000002E-2</v>
      </c>
      <c r="DC2" s="3">
        <v>0.25711400000000001</v>
      </c>
      <c r="DD2" s="3">
        <v>1.686E-3</v>
      </c>
    </row>
    <row r="3" spans="1:108" x14ac:dyDescent="0.35">
      <c r="A3" s="3" t="s">
        <v>108</v>
      </c>
      <c r="B3" s="4" t="s">
        <v>110</v>
      </c>
      <c r="C3" s="3">
        <v>57.9</v>
      </c>
      <c r="D3" s="3">
        <v>0</v>
      </c>
      <c r="E3" s="3">
        <v>5.13E-4</v>
      </c>
      <c r="F3" s="3">
        <v>3.1310000000000001E-3</v>
      </c>
      <c r="G3" s="3">
        <v>4.1988999999999999E-2</v>
      </c>
      <c r="H3" s="3">
        <v>0.120083</v>
      </c>
      <c r="I3" s="3">
        <v>1.7899999999999999E-2</v>
      </c>
      <c r="J3" s="3">
        <v>1.186E-3</v>
      </c>
      <c r="K3" s="3">
        <v>3.4970000000000001E-3</v>
      </c>
      <c r="L3" s="3">
        <v>8.6056999999999995E-2</v>
      </c>
      <c r="M3" s="3">
        <v>2.3206999999999998E-2</v>
      </c>
      <c r="N3" s="3">
        <v>1.5039999999999999E-3</v>
      </c>
      <c r="O3" s="3">
        <v>1.6670000000000001E-3</v>
      </c>
      <c r="P3" s="3">
        <v>7.3200000000000001E-4</v>
      </c>
      <c r="Q3" s="3">
        <v>1.433E-3</v>
      </c>
      <c r="R3" s="3">
        <v>6.1529999999999996E-3</v>
      </c>
      <c r="S3" s="3">
        <v>8.0313999999999997E-2</v>
      </c>
      <c r="T3" s="3">
        <v>0.18606200000000001</v>
      </c>
      <c r="U3" s="3">
        <v>0</v>
      </c>
      <c r="V3" s="3">
        <v>2.9384E-2</v>
      </c>
      <c r="W3" s="3">
        <v>8.2935999999999996E-2</v>
      </c>
      <c r="X3" s="3">
        <v>3.9447999999999997E-2</v>
      </c>
      <c r="Y3" s="3">
        <v>6.2940000000000001E-3</v>
      </c>
      <c r="Z3" s="3">
        <v>2.0431999999999999E-2</v>
      </c>
      <c r="AA3" s="3">
        <v>9.0100000000000006E-3</v>
      </c>
      <c r="AB3" s="3">
        <v>3.9399999999999999E-3</v>
      </c>
      <c r="AC3" s="3">
        <v>0.14077999999999999</v>
      </c>
      <c r="AD3" s="3">
        <v>1.9234000000000001E-2</v>
      </c>
      <c r="AE3" s="3">
        <v>1.1774E-2</v>
      </c>
      <c r="AF3" s="3">
        <v>0.30716599999999999</v>
      </c>
      <c r="AG3" s="3">
        <v>0.73133400000000004</v>
      </c>
      <c r="AH3" s="3">
        <v>1.0866000000000001E-2</v>
      </c>
      <c r="AI3" s="3">
        <v>1.65E-3</v>
      </c>
      <c r="AJ3" s="3">
        <v>6.4599999999999998E-4</v>
      </c>
      <c r="AK3" s="3">
        <v>2.0609999999999999E-3</v>
      </c>
      <c r="AL3" s="3">
        <v>8.0660000000000003E-3</v>
      </c>
      <c r="AM3" s="3">
        <v>3.9999999999999998E-6</v>
      </c>
      <c r="AN3" s="3">
        <v>2.1029999999999998E-3</v>
      </c>
      <c r="AO3" s="3">
        <v>6.5099999999999999E-4</v>
      </c>
      <c r="AP3" s="3">
        <v>6.8649999999999996E-3</v>
      </c>
      <c r="AQ3" s="3">
        <v>2.7130000000000001E-3</v>
      </c>
      <c r="AR3" s="3">
        <v>6.3540000000000003E-3</v>
      </c>
      <c r="AS3" s="3">
        <v>1.1769999999999999E-2</v>
      </c>
      <c r="AT3" s="3">
        <v>0.114923</v>
      </c>
      <c r="AU3" s="3">
        <v>0.47251599999999999</v>
      </c>
      <c r="AV3" s="3">
        <v>4.4315220000000002</v>
      </c>
      <c r="AW3" s="3">
        <v>13.372691</v>
      </c>
      <c r="AX3" s="3">
        <v>2.3467609999999999</v>
      </c>
      <c r="AY3" s="3">
        <v>5.808198</v>
      </c>
      <c r="AZ3" s="3">
        <v>9.4149499999999993</v>
      </c>
      <c r="BA3" s="3">
        <v>0.57370299999999996</v>
      </c>
      <c r="BB3" s="3">
        <v>2.527139</v>
      </c>
      <c r="BC3" s="3">
        <v>0.82147099999999995</v>
      </c>
      <c r="BD3" s="3">
        <v>0.90832199999999996</v>
      </c>
      <c r="BE3" s="3">
        <v>0.58954799999999996</v>
      </c>
      <c r="BF3" s="3">
        <v>4.1710000000000002E-3</v>
      </c>
      <c r="BG3" s="3">
        <v>2.5246999999999999E-2</v>
      </c>
      <c r="BH3" s="3">
        <v>0.18609899999999999</v>
      </c>
      <c r="BI3" s="3">
        <v>4.9147999999999997E-2</v>
      </c>
      <c r="BJ3" s="3">
        <v>5.5380000000000004E-3</v>
      </c>
      <c r="BK3" s="3">
        <v>5.4039999999999999E-3</v>
      </c>
      <c r="BL3" s="3">
        <v>1.3778E-2</v>
      </c>
      <c r="BM3" s="3">
        <v>7.4149999999999997E-3</v>
      </c>
      <c r="BN3" s="3">
        <v>0.219969</v>
      </c>
      <c r="BO3" s="3">
        <v>5.2665999999999998E-2</v>
      </c>
      <c r="BP3" s="3">
        <v>0.40978399999999998</v>
      </c>
      <c r="BQ3" s="3">
        <v>0.42241000000000001</v>
      </c>
      <c r="BR3" s="3">
        <v>7.8130000000000005E-3</v>
      </c>
      <c r="BS3" s="3">
        <v>5.4780000000000002E-3</v>
      </c>
      <c r="BT3" s="3">
        <v>0.156555</v>
      </c>
      <c r="BU3" s="3">
        <v>0.98756500000000003</v>
      </c>
      <c r="BV3" s="3">
        <v>1.8086999999999999E-2</v>
      </c>
      <c r="BW3" s="3">
        <v>0.198187</v>
      </c>
      <c r="BX3" s="3">
        <v>8.7304000000000007E-2</v>
      </c>
      <c r="BY3" s="3">
        <v>2.64E-2</v>
      </c>
      <c r="BZ3" s="3">
        <v>1.663E-3</v>
      </c>
      <c r="CA3" s="3">
        <v>0.20141999999999999</v>
      </c>
      <c r="CB3" s="3">
        <v>1.8754E-2</v>
      </c>
      <c r="CC3" s="3">
        <v>9.4445000000000001E-2</v>
      </c>
      <c r="CD3" s="3">
        <v>0.40142600000000001</v>
      </c>
      <c r="CE3" s="3">
        <v>8.12E-4</v>
      </c>
      <c r="CF3" s="3">
        <v>3.3300000000000002E-4</v>
      </c>
      <c r="CG3" s="3">
        <v>1.99E-3</v>
      </c>
      <c r="CH3" s="3">
        <v>6.5338999999999994E-2</v>
      </c>
      <c r="CI3" s="3">
        <v>2.5032220000000001</v>
      </c>
      <c r="CJ3" s="3">
        <v>13.615843999999999</v>
      </c>
      <c r="CK3" s="3">
        <v>2.3906320000000001</v>
      </c>
      <c r="CL3" s="3">
        <v>7.9927020000000004</v>
      </c>
      <c r="CM3" s="3">
        <v>3.8362250000000002</v>
      </c>
      <c r="CN3" s="3">
        <v>1.5993310000000001</v>
      </c>
      <c r="CO3" s="3">
        <v>1.806E-2</v>
      </c>
      <c r="CP3" s="3">
        <v>2.8877820000000001</v>
      </c>
      <c r="CQ3" s="3">
        <v>0.96764700000000003</v>
      </c>
      <c r="CR3" s="3">
        <v>0.17996400000000001</v>
      </c>
      <c r="CS3" s="3">
        <v>4.2700000000000004E-3</v>
      </c>
      <c r="CT3" s="3">
        <v>2.1020000000000001E-3</v>
      </c>
      <c r="CU3" s="3">
        <v>1.018743</v>
      </c>
      <c r="CV3" s="3">
        <v>3.4826260000000002</v>
      </c>
      <c r="CW3" s="3">
        <v>2.1111900000000001</v>
      </c>
      <c r="CX3" s="3">
        <v>1.436526</v>
      </c>
      <c r="CY3" s="3">
        <v>2.5986929999999999</v>
      </c>
      <c r="CZ3" s="3">
        <v>8.9079549999999994</v>
      </c>
      <c r="DA3" s="3">
        <v>0.35412700000000003</v>
      </c>
      <c r="DB3" s="3">
        <v>7.3095999999999994E-2</v>
      </c>
      <c r="DC3" s="3">
        <v>0.314193</v>
      </c>
      <c r="DD3" s="3">
        <v>1.83E-3</v>
      </c>
    </row>
    <row r="4" spans="1:108" x14ac:dyDescent="0.35">
      <c r="A4" s="3" t="s">
        <v>108</v>
      </c>
      <c r="B4" s="4" t="s">
        <v>111</v>
      </c>
      <c r="C4" s="3">
        <v>63.9</v>
      </c>
      <c r="D4" s="3">
        <v>0</v>
      </c>
      <c r="E4" s="3">
        <v>3.3939999999999999E-3</v>
      </c>
      <c r="F4" s="3">
        <v>3.6099999999999999E-3</v>
      </c>
      <c r="G4" s="3">
        <v>3.4416000000000002E-2</v>
      </c>
      <c r="H4" s="3">
        <v>0.10252799999999999</v>
      </c>
      <c r="I4" s="3">
        <v>1.7186E-2</v>
      </c>
      <c r="J4" s="3">
        <v>1.255E-3</v>
      </c>
      <c r="K4" s="3">
        <v>3.3050000000000002E-3</v>
      </c>
      <c r="L4" s="3">
        <v>0.10048899999999999</v>
      </c>
      <c r="M4" s="3">
        <v>2.7994000000000002E-2</v>
      </c>
      <c r="N4" s="3">
        <v>2.0170000000000001E-3</v>
      </c>
      <c r="O4" s="3">
        <v>1.4859999999999999E-3</v>
      </c>
      <c r="P4" s="3">
        <v>7.3800000000000005E-4</v>
      </c>
      <c r="Q4" s="3">
        <v>2.4260000000000002E-3</v>
      </c>
      <c r="R4" s="3">
        <v>6.5859999999999998E-3</v>
      </c>
      <c r="S4" s="3">
        <v>6.6822000000000006E-2</v>
      </c>
      <c r="T4" s="3">
        <v>0.14096400000000001</v>
      </c>
      <c r="U4" s="3">
        <v>0</v>
      </c>
      <c r="V4" s="3">
        <v>2.9184999999999999E-2</v>
      </c>
      <c r="W4" s="3">
        <v>5.4190000000000002E-2</v>
      </c>
      <c r="X4" s="3">
        <v>3.9803999999999999E-2</v>
      </c>
      <c r="Y4" s="3">
        <v>3.5699999999999998E-3</v>
      </c>
      <c r="Z4" s="3">
        <v>2.3656E-2</v>
      </c>
      <c r="AA4" s="3">
        <v>4.5399999999999998E-3</v>
      </c>
      <c r="AB4" s="3">
        <v>3.2599999999999999E-3</v>
      </c>
      <c r="AC4" s="3">
        <v>0.13669700000000001</v>
      </c>
      <c r="AD4" s="3">
        <v>1.5330999999999999E-2</v>
      </c>
      <c r="AE4" s="3">
        <v>1.3349E-2</v>
      </c>
      <c r="AF4" s="3">
        <v>0.25226199999999999</v>
      </c>
      <c r="AG4" s="3">
        <v>0.66724499999999998</v>
      </c>
      <c r="AH4" s="3">
        <v>7.6059999999999999E-3</v>
      </c>
      <c r="AI4" s="3">
        <v>7.1900000000000002E-4</v>
      </c>
      <c r="AJ4" s="3">
        <v>4.4799999999999999E-4</v>
      </c>
      <c r="AK4" s="3">
        <v>2.075E-3</v>
      </c>
      <c r="AL4" s="3">
        <v>8.9560000000000004E-3</v>
      </c>
      <c r="AM4" s="3">
        <v>5.0000000000000004E-6</v>
      </c>
      <c r="AN4" s="3">
        <v>1.952E-3</v>
      </c>
      <c r="AO4" s="3">
        <v>2.0799999999999999E-4</v>
      </c>
      <c r="AP4" s="3">
        <v>0</v>
      </c>
      <c r="AQ4" s="3">
        <v>2.5669999999999998E-3</v>
      </c>
      <c r="AR4" s="3">
        <v>7.8989999999999998E-3</v>
      </c>
      <c r="AS4" s="3">
        <v>7.1789999999999996E-3</v>
      </c>
      <c r="AT4" s="3">
        <v>8.2031000000000007E-2</v>
      </c>
      <c r="AU4" s="3">
        <v>0.482491</v>
      </c>
      <c r="AV4" s="3">
        <v>4.0418890000000003</v>
      </c>
      <c r="AW4" s="3">
        <v>11.877089</v>
      </c>
      <c r="AX4" s="3">
        <v>2.1477940000000002</v>
      </c>
      <c r="AY4" s="3">
        <v>5.2720500000000001</v>
      </c>
      <c r="AZ4" s="3">
        <v>7.6857389999999999</v>
      </c>
      <c r="BA4" s="3">
        <v>0.429255</v>
      </c>
      <c r="BB4" s="3">
        <v>2.2311459999999999</v>
      </c>
      <c r="BC4" s="3">
        <v>0.60773500000000003</v>
      </c>
      <c r="BD4" s="3">
        <v>0.87431499999999995</v>
      </c>
      <c r="BE4" s="3">
        <v>0.51918600000000004</v>
      </c>
      <c r="BF4" s="3">
        <v>3.261E-3</v>
      </c>
      <c r="BG4" s="3">
        <v>2.5493999999999999E-2</v>
      </c>
      <c r="BH4" s="3">
        <v>0.1429</v>
      </c>
      <c r="BI4" s="3">
        <v>4.2058999999999999E-2</v>
      </c>
      <c r="BJ4" s="3">
        <v>2.002E-2</v>
      </c>
      <c r="BK4" s="3">
        <v>2.0213999999999999E-2</v>
      </c>
      <c r="BL4" s="3">
        <v>6.2009999999999999E-3</v>
      </c>
      <c r="BM4" s="3">
        <v>9.9609999999999994E-3</v>
      </c>
      <c r="BN4" s="3">
        <v>0.155526</v>
      </c>
      <c r="BO4" s="3">
        <v>5.2928000000000003E-2</v>
      </c>
      <c r="BP4" s="3">
        <v>0.33604000000000001</v>
      </c>
      <c r="BQ4" s="3">
        <v>0.335733</v>
      </c>
      <c r="BR4" s="3">
        <v>8.9720000000000008E-3</v>
      </c>
      <c r="BS4" s="3">
        <v>6.0520000000000001E-3</v>
      </c>
      <c r="BT4" s="3">
        <v>0.112509</v>
      </c>
      <c r="BU4" s="3">
        <v>0.85780299999999998</v>
      </c>
      <c r="BV4" s="3">
        <v>3.3820999999999997E-2</v>
      </c>
      <c r="BW4" s="3">
        <v>0.14222099999999999</v>
      </c>
      <c r="BX4" s="3">
        <v>6.9058999999999995E-2</v>
      </c>
      <c r="BY4" s="3">
        <v>1.0772E-2</v>
      </c>
      <c r="BZ4" s="3">
        <v>7.6949999999999996E-3</v>
      </c>
      <c r="CA4" s="3">
        <v>0.182252</v>
      </c>
      <c r="CB4" s="3">
        <v>2.5708999999999999E-2</v>
      </c>
      <c r="CC4" s="3">
        <v>0.13445099999999999</v>
      </c>
      <c r="CD4" s="3">
        <v>0.31956299999999999</v>
      </c>
      <c r="CE4" s="3">
        <v>0</v>
      </c>
      <c r="CF4" s="3">
        <v>5.1099999999999995E-4</v>
      </c>
      <c r="CG4" s="3">
        <v>1.591E-3</v>
      </c>
      <c r="CH4" s="3">
        <v>6.8593000000000001E-2</v>
      </c>
      <c r="CI4" s="3">
        <v>2.91188</v>
      </c>
      <c r="CJ4" s="3">
        <v>12.361777</v>
      </c>
      <c r="CK4" s="3">
        <v>2.4666899999999998</v>
      </c>
      <c r="CL4" s="3">
        <v>7.8694879999999996</v>
      </c>
      <c r="CM4" s="3">
        <v>3.8168609999999998</v>
      </c>
      <c r="CN4" s="3">
        <v>1.6935549999999999</v>
      </c>
      <c r="CO4" s="3">
        <v>2.3323E-2</v>
      </c>
      <c r="CP4" s="3">
        <v>3.27921</v>
      </c>
      <c r="CQ4" s="3">
        <v>0.80651399999999995</v>
      </c>
      <c r="CR4" s="3">
        <v>0.146616</v>
      </c>
      <c r="CS4" s="3">
        <v>4.2519999999999997E-3</v>
      </c>
      <c r="CT4" s="3">
        <v>1.6590000000000001E-3</v>
      </c>
      <c r="CU4" s="3">
        <v>0.93460500000000002</v>
      </c>
      <c r="CV4" s="3">
        <v>3.0166050000000002</v>
      </c>
      <c r="CW4" s="3">
        <v>1.7632330000000001</v>
      </c>
      <c r="CX4" s="3">
        <v>1.6375029999999999</v>
      </c>
      <c r="CY4" s="3">
        <v>3.0475759999999998</v>
      </c>
      <c r="CZ4" s="3">
        <v>9.0007560000000009</v>
      </c>
      <c r="DA4" s="3">
        <v>0.37859199999999998</v>
      </c>
      <c r="DB4" s="3">
        <v>6.7355999999999999E-2</v>
      </c>
      <c r="DC4" s="3">
        <v>0.29570600000000002</v>
      </c>
      <c r="DD4" s="3">
        <v>1.9819999999999998E-3</v>
      </c>
    </row>
    <row r="5" spans="1:108" x14ac:dyDescent="0.35">
      <c r="A5" s="3" t="s">
        <v>108</v>
      </c>
      <c r="B5" s="4" t="s">
        <v>112</v>
      </c>
      <c r="C5" s="3">
        <v>56.100000000000009</v>
      </c>
      <c r="D5" s="3">
        <v>0</v>
      </c>
      <c r="E5" s="3">
        <v>4.44E-4</v>
      </c>
      <c r="F5" s="3">
        <v>4.0860000000000002E-3</v>
      </c>
      <c r="G5" s="3">
        <v>3.8181E-2</v>
      </c>
      <c r="H5" s="3">
        <v>0.106771</v>
      </c>
      <c r="I5" s="3">
        <v>1.8315000000000001E-2</v>
      </c>
      <c r="J5" s="3">
        <v>1.2340000000000001E-3</v>
      </c>
      <c r="K5" s="3">
        <v>2.4429999999999999E-3</v>
      </c>
      <c r="L5" s="3">
        <v>4.9929000000000001E-2</v>
      </c>
      <c r="M5" s="3">
        <v>1.4004000000000001E-2</v>
      </c>
      <c r="N5" s="3">
        <v>1.145E-3</v>
      </c>
      <c r="O5" s="3">
        <v>7.0799999999999997E-4</v>
      </c>
      <c r="P5" s="3">
        <v>1.1529999999999999E-3</v>
      </c>
      <c r="Q5" s="3">
        <v>1.869E-3</v>
      </c>
      <c r="R5" s="3">
        <v>8.0780000000000001E-3</v>
      </c>
      <c r="S5" s="3">
        <v>7.3479000000000003E-2</v>
      </c>
      <c r="T5" s="3">
        <v>0.163768</v>
      </c>
      <c r="U5" s="3">
        <v>0</v>
      </c>
      <c r="V5" s="3">
        <v>2.6686000000000001E-2</v>
      </c>
      <c r="W5" s="3">
        <v>6.9416000000000005E-2</v>
      </c>
      <c r="X5" s="3">
        <v>3.9570000000000001E-2</v>
      </c>
      <c r="Y5" s="3">
        <v>1.9689999999999998E-3</v>
      </c>
      <c r="Z5" s="3">
        <v>1.3224E-2</v>
      </c>
      <c r="AA5" s="3">
        <v>4.3150000000000003E-3</v>
      </c>
      <c r="AB5" s="3">
        <v>3.7629999999999999E-3</v>
      </c>
      <c r="AC5" s="3">
        <v>0.13459599999999999</v>
      </c>
      <c r="AD5" s="3">
        <v>1.6667000000000001E-2</v>
      </c>
      <c r="AE5" s="3">
        <v>1.0604000000000001E-2</v>
      </c>
      <c r="AF5" s="3">
        <v>0.29703099999999999</v>
      </c>
      <c r="AG5" s="3">
        <v>0.700183</v>
      </c>
      <c r="AH5" s="3">
        <v>1.0237E-2</v>
      </c>
      <c r="AI5" s="3">
        <v>1.6260000000000001E-3</v>
      </c>
      <c r="AJ5" s="3">
        <v>6.7199999999999996E-4</v>
      </c>
      <c r="AK5" s="3">
        <v>2.434E-3</v>
      </c>
      <c r="AL5" s="3">
        <v>8.6750000000000004E-3</v>
      </c>
      <c r="AM5" s="3">
        <v>5.0000000000000004E-6</v>
      </c>
      <c r="AN5" s="3">
        <v>2.9520000000000002E-3</v>
      </c>
      <c r="AO5" s="3">
        <v>2.4699999999999999E-4</v>
      </c>
      <c r="AP5" s="3">
        <v>1.093E-2</v>
      </c>
      <c r="AQ5" s="3">
        <v>2.202E-3</v>
      </c>
      <c r="AR5" s="3">
        <v>7.4619999999999999E-3</v>
      </c>
      <c r="AS5" s="3">
        <v>8.5780000000000006E-3</v>
      </c>
      <c r="AT5" s="3">
        <v>8.0448000000000006E-2</v>
      </c>
      <c r="AU5" s="3">
        <v>0.59597100000000003</v>
      </c>
      <c r="AV5" s="3">
        <v>4.3585950000000002</v>
      </c>
      <c r="AW5" s="3">
        <v>13.554549</v>
      </c>
      <c r="AX5" s="3">
        <v>2.1640069999999998</v>
      </c>
      <c r="AY5" s="3">
        <v>5.0308590000000004</v>
      </c>
      <c r="AZ5" s="3">
        <v>9.0671440000000008</v>
      </c>
      <c r="BA5" s="3">
        <v>0.49898599999999999</v>
      </c>
      <c r="BB5" s="3">
        <v>2.3405879999999999</v>
      </c>
      <c r="BC5" s="3">
        <v>0.67827899999999997</v>
      </c>
      <c r="BD5" s="3">
        <v>0.75618099999999999</v>
      </c>
      <c r="BE5" s="3">
        <v>0.49903599999999998</v>
      </c>
      <c r="BF5" s="3">
        <v>2.66E-3</v>
      </c>
      <c r="BG5" s="3">
        <v>2.5631000000000001E-2</v>
      </c>
      <c r="BH5" s="3">
        <v>0.17074500000000001</v>
      </c>
      <c r="BI5" s="3">
        <v>5.0396000000000003E-2</v>
      </c>
      <c r="BJ5" s="3">
        <v>1.4367E-2</v>
      </c>
      <c r="BK5" s="3">
        <v>2.7320000000000001E-2</v>
      </c>
      <c r="BL5" s="3">
        <v>1.251E-2</v>
      </c>
      <c r="BM5" s="3">
        <v>2.9880000000000002E-3</v>
      </c>
      <c r="BN5" s="3">
        <v>0.20083500000000001</v>
      </c>
      <c r="BO5" s="3">
        <v>6.1473E-2</v>
      </c>
      <c r="BP5" s="3">
        <v>0.37246699999999999</v>
      </c>
      <c r="BQ5" s="3">
        <v>0.36448000000000003</v>
      </c>
      <c r="BR5" s="3">
        <v>7.9340000000000001E-3</v>
      </c>
      <c r="BS5" s="3">
        <v>8.1960000000000002E-3</v>
      </c>
      <c r="BT5" s="3">
        <v>0.14929000000000001</v>
      </c>
      <c r="BU5" s="3">
        <v>0.98458299999999999</v>
      </c>
      <c r="BV5" s="3">
        <v>2.5763000000000001E-2</v>
      </c>
      <c r="BW5" s="3">
        <v>0.15210299999999999</v>
      </c>
      <c r="BX5" s="3">
        <v>6.1220999999999998E-2</v>
      </c>
      <c r="BY5" s="3">
        <v>3.2285000000000001E-2</v>
      </c>
      <c r="BZ5" s="3">
        <v>0</v>
      </c>
      <c r="CA5" s="3">
        <v>0.18389800000000001</v>
      </c>
      <c r="CB5" s="3">
        <v>1.8814999999999998E-2</v>
      </c>
      <c r="CC5" s="3">
        <v>0.10598200000000001</v>
      </c>
      <c r="CD5" s="3">
        <v>0.30217899999999998</v>
      </c>
      <c r="CE5" s="3">
        <v>0</v>
      </c>
      <c r="CF5" s="3">
        <v>5.1500000000000005E-4</v>
      </c>
      <c r="CG5" s="3">
        <v>1.784E-3</v>
      </c>
      <c r="CH5" s="3">
        <v>5.8184E-2</v>
      </c>
      <c r="CI5" s="3">
        <v>2.3027700000000002</v>
      </c>
      <c r="CJ5" s="3">
        <v>13.262613999999999</v>
      </c>
      <c r="CK5" s="3">
        <v>2.214067</v>
      </c>
      <c r="CL5" s="3">
        <v>7.1996710000000004</v>
      </c>
      <c r="CM5" s="3">
        <v>3.6289259999999999</v>
      </c>
      <c r="CN5" s="3">
        <v>1.4152990000000001</v>
      </c>
      <c r="CO5" s="3">
        <v>1.5949000000000001E-2</v>
      </c>
      <c r="CP5" s="3">
        <v>2.8133940000000002</v>
      </c>
      <c r="CQ5" s="3">
        <v>0.91381800000000002</v>
      </c>
      <c r="CR5" s="3">
        <v>0.102843</v>
      </c>
      <c r="CS5" s="3">
        <v>4.1370000000000001E-3</v>
      </c>
      <c r="CT5" s="3">
        <v>8.8000000000000003E-4</v>
      </c>
      <c r="CU5" s="3">
        <v>0.84619299999999997</v>
      </c>
      <c r="CV5" s="3">
        <v>2.8587020000000001</v>
      </c>
      <c r="CW5" s="3">
        <v>2.0054820000000002</v>
      </c>
      <c r="CX5" s="3">
        <v>1.2949790000000001</v>
      </c>
      <c r="CY5" s="3">
        <v>2.969554</v>
      </c>
      <c r="CZ5" s="3">
        <v>8.8346769999999992</v>
      </c>
      <c r="DA5" s="3">
        <v>0.31446000000000002</v>
      </c>
      <c r="DB5" s="3">
        <v>5.8414000000000001E-2</v>
      </c>
      <c r="DC5" s="3">
        <v>0.28965400000000002</v>
      </c>
      <c r="DD5" s="3">
        <v>1.108E-3</v>
      </c>
    </row>
    <row r="6" spans="1:108" x14ac:dyDescent="0.35">
      <c r="A6" s="3" t="s">
        <v>108</v>
      </c>
      <c r="B6" s="4" t="s">
        <v>113</v>
      </c>
      <c r="C6" s="3">
        <v>43.1</v>
      </c>
      <c r="D6" s="3">
        <v>0</v>
      </c>
      <c r="E6" s="3">
        <v>5.5500000000000005E-4</v>
      </c>
      <c r="F6" s="3">
        <v>1.6800000000000001E-3</v>
      </c>
      <c r="G6" s="3">
        <v>2.6034000000000002E-2</v>
      </c>
      <c r="H6" s="3">
        <v>2.2043E-2</v>
      </c>
      <c r="I6" s="3">
        <v>3.3639999999999998E-3</v>
      </c>
      <c r="J6" s="3">
        <v>1.2329999999999999E-3</v>
      </c>
      <c r="K6" s="3">
        <v>3.542E-3</v>
      </c>
      <c r="L6" s="3">
        <v>9.0436000000000002E-2</v>
      </c>
      <c r="M6" s="3">
        <v>1.8858E-2</v>
      </c>
      <c r="N6" s="3">
        <v>1.766E-3</v>
      </c>
      <c r="O6" s="3">
        <v>1.3209999999999999E-3</v>
      </c>
      <c r="P6" s="3">
        <v>1.8860000000000001E-3</v>
      </c>
      <c r="Q6" s="3">
        <v>9.41E-4</v>
      </c>
      <c r="R6" s="3">
        <v>9.2759999999999995E-3</v>
      </c>
      <c r="S6" s="3">
        <v>6.0218000000000001E-2</v>
      </c>
      <c r="T6" s="3">
        <v>0.17511099999999999</v>
      </c>
      <c r="U6" s="3">
        <v>0</v>
      </c>
      <c r="V6" s="3">
        <v>3.1857999999999997E-2</v>
      </c>
      <c r="W6" s="3">
        <v>8.7892999999999999E-2</v>
      </c>
      <c r="X6" s="3">
        <v>3.2571999999999997E-2</v>
      </c>
      <c r="Y6" s="3">
        <v>1.408E-3</v>
      </c>
      <c r="Z6" s="3">
        <v>2.7320000000000001E-2</v>
      </c>
      <c r="AA6" s="3">
        <v>2.3830000000000001E-3</v>
      </c>
      <c r="AB6" s="3">
        <v>2.039E-3</v>
      </c>
      <c r="AC6" s="3">
        <v>0.16520699999999999</v>
      </c>
      <c r="AD6" s="3">
        <v>2.2800000000000001E-2</v>
      </c>
      <c r="AE6" s="3">
        <v>1.0683E-2</v>
      </c>
      <c r="AF6" s="3">
        <v>0.37430099999999999</v>
      </c>
      <c r="AG6" s="3">
        <v>0.88080499999999995</v>
      </c>
      <c r="AH6" s="3">
        <v>2.1533E-2</v>
      </c>
      <c r="AI6" s="3">
        <v>1.946E-3</v>
      </c>
      <c r="AJ6" s="3">
        <v>1.1349999999999999E-3</v>
      </c>
      <c r="AK6" s="3">
        <v>3.3519999999999999E-3</v>
      </c>
      <c r="AL6" s="3">
        <v>1.3747000000000001E-2</v>
      </c>
      <c r="AM6" s="3">
        <v>3.9999999999999998E-6</v>
      </c>
      <c r="AN6" s="3">
        <v>2.5609999999999999E-3</v>
      </c>
      <c r="AO6" s="3">
        <v>0</v>
      </c>
      <c r="AP6" s="3">
        <v>1.555E-2</v>
      </c>
      <c r="AQ6" s="3">
        <v>2.8340000000000001E-3</v>
      </c>
      <c r="AR6" s="3">
        <v>1.0326999999999999E-2</v>
      </c>
      <c r="AS6" s="3">
        <v>7.7400000000000004E-3</v>
      </c>
      <c r="AT6" s="3">
        <v>0.13408400000000001</v>
      </c>
      <c r="AU6" s="3">
        <v>0.73130499999999998</v>
      </c>
      <c r="AV6" s="3">
        <v>6.2789190000000001</v>
      </c>
      <c r="AW6" s="3">
        <v>17.523795</v>
      </c>
      <c r="AX6" s="3">
        <v>2.841208</v>
      </c>
      <c r="AY6" s="3">
        <v>6.7901879999999997</v>
      </c>
      <c r="AZ6" s="3">
        <v>12.090059</v>
      </c>
      <c r="BA6" s="3">
        <v>0.80758399999999997</v>
      </c>
      <c r="BB6" s="3">
        <v>3.085731</v>
      </c>
      <c r="BC6" s="3">
        <v>0.94982</v>
      </c>
      <c r="BD6" s="3">
        <v>1.1639649999999999</v>
      </c>
      <c r="BE6" s="3">
        <v>0.74565099999999995</v>
      </c>
      <c r="BF6" s="3">
        <v>2.813E-3</v>
      </c>
      <c r="BG6" s="3">
        <v>1.5408E-2</v>
      </c>
      <c r="BH6" s="3">
        <v>0.15145700000000001</v>
      </c>
      <c r="BI6" s="3">
        <v>4.1645000000000001E-2</v>
      </c>
      <c r="BJ6" s="3">
        <v>7.4960000000000001E-3</v>
      </c>
      <c r="BK6" s="3">
        <v>2.069E-2</v>
      </c>
      <c r="BL6" s="3">
        <v>1.507E-2</v>
      </c>
      <c r="BM6" s="3">
        <v>6.8529999999999997E-3</v>
      </c>
      <c r="BN6" s="3">
        <v>0.17968500000000001</v>
      </c>
      <c r="BO6" s="3">
        <v>4.7909E-2</v>
      </c>
      <c r="BP6" s="3">
        <v>0.27061600000000002</v>
      </c>
      <c r="BQ6" s="3">
        <v>0.28362199999999999</v>
      </c>
      <c r="BR6" s="3">
        <v>5.7850000000000002E-3</v>
      </c>
      <c r="BS6" s="3">
        <v>4.3059999999999999E-3</v>
      </c>
      <c r="BT6" s="3">
        <v>0.153392</v>
      </c>
      <c r="BU6" s="3">
        <v>1.8931309999999999</v>
      </c>
      <c r="BV6" s="3">
        <v>2.8056999999999999E-2</v>
      </c>
      <c r="BW6" s="3">
        <v>0.217114</v>
      </c>
      <c r="BX6" s="3">
        <v>7.8425999999999996E-2</v>
      </c>
      <c r="BY6" s="3">
        <v>3.6954000000000001E-2</v>
      </c>
      <c r="BZ6" s="3">
        <v>4.0800000000000003E-3</v>
      </c>
      <c r="CA6" s="3">
        <v>0.241562</v>
      </c>
      <c r="CB6" s="3">
        <v>2.9831E-2</v>
      </c>
      <c r="CC6" s="3">
        <v>0.13547600000000001</v>
      </c>
      <c r="CD6" s="3">
        <v>0.41048699999999999</v>
      </c>
      <c r="CE6" s="3">
        <v>4.7280000000000004E-3</v>
      </c>
      <c r="CF6" s="3">
        <v>7.1299999999999998E-4</v>
      </c>
      <c r="CG6" s="3">
        <v>2.2750000000000001E-3</v>
      </c>
      <c r="CH6" s="3">
        <v>9.3601000000000004E-2</v>
      </c>
      <c r="CI6" s="3">
        <v>3.2576839999999998</v>
      </c>
      <c r="CJ6" s="3">
        <v>15.986395999999999</v>
      </c>
      <c r="CK6" s="3">
        <v>2.9146770000000002</v>
      </c>
      <c r="CL6" s="3">
        <v>10.349467000000001</v>
      </c>
      <c r="CM6" s="3">
        <v>4.732202</v>
      </c>
      <c r="CN6" s="3">
        <v>1.947265</v>
      </c>
      <c r="CO6" s="3">
        <v>2.4680000000000001E-2</v>
      </c>
      <c r="CP6" s="3">
        <v>3.6523219999999998</v>
      </c>
      <c r="CQ6" s="3">
        <v>1.3080499999999999</v>
      </c>
      <c r="CR6" s="3">
        <v>0.22695399999999999</v>
      </c>
      <c r="CS6" s="3">
        <v>3.5339999999999998E-3</v>
      </c>
      <c r="CT6" s="3">
        <v>3.5010000000000002E-3</v>
      </c>
      <c r="CU6" s="3">
        <v>1.2292590000000001</v>
      </c>
      <c r="CV6" s="3">
        <v>3.9709509999999999</v>
      </c>
      <c r="CW6" s="3">
        <v>2.602474</v>
      </c>
      <c r="CX6" s="3">
        <v>1.9870989999999999</v>
      </c>
      <c r="CY6" s="3">
        <v>4.0505240000000002</v>
      </c>
      <c r="CZ6" s="3">
        <v>11.501167000000001</v>
      </c>
      <c r="DA6" s="3">
        <v>0.37778400000000001</v>
      </c>
      <c r="DB6" s="3">
        <v>8.7873000000000007E-2</v>
      </c>
      <c r="DC6" s="3">
        <v>0.40629199999999999</v>
      </c>
      <c r="DD6" s="3">
        <v>1.944E-3</v>
      </c>
    </row>
    <row r="7" spans="1:108" x14ac:dyDescent="0.35">
      <c r="A7" s="3" t="s">
        <v>108</v>
      </c>
      <c r="B7" s="4" t="s">
        <v>114</v>
      </c>
      <c r="C7" s="3">
        <v>59.3</v>
      </c>
      <c r="D7" s="3">
        <v>0</v>
      </c>
      <c r="E7" s="3">
        <v>7.5900000000000002E-4</v>
      </c>
      <c r="F7" s="3">
        <v>1.8079999999999999E-3</v>
      </c>
      <c r="G7" s="3">
        <v>1.9087E-2</v>
      </c>
      <c r="H7" s="3">
        <v>3.0950999999999999E-2</v>
      </c>
      <c r="I7" s="3">
        <v>5.3759999999999997E-3</v>
      </c>
      <c r="J7" s="3">
        <v>8.9999999999999998E-4</v>
      </c>
      <c r="K7" s="3">
        <v>3.4680000000000002E-3</v>
      </c>
      <c r="L7" s="3">
        <v>6.7729999999999999E-2</v>
      </c>
      <c r="M7" s="3">
        <v>1.8762000000000001E-2</v>
      </c>
      <c r="N7" s="3">
        <v>9.3899999999999995E-4</v>
      </c>
      <c r="O7" s="3">
        <v>1.5610000000000001E-3</v>
      </c>
      <c r="P7" s="3">
        <v>1.47E-3</v>
      </c>
      <c r="Q7" s="3">
        <v>8.03E-4</v>
      </c>
      <c r="R7" s="3">
        <v>5.1440000000000001E-3</v>
      </c>
      <c r="S7" s="3">
        <v>5.1961E-2</v>
      </c>
      <c r="T7" s="3">
        <v>0.15995599999999999</v>
      </c>
      <c r="U7" s="3">
        <v>0</v>
      </c>
      <c r="V7" s="3">
        <v>3.6012000000000002E-2</v>
      </c>
      <c r="W7" s="3">
        <v>5.6064000000000003E-2</v>
      </c>
      <c r="X7" s="3">
        <v>2.9201000000000001E-2</v>
      </c>
      <c r="Y7" s="3">
        <v>3.9269999999999999E-3</v>
      </c>
      <c r="Z7" s="3">
        <v>1.7763999999999999E-2</v>
      </c>
      <c r="AA7" s="3">
        <v>4.0480000000000004E-3</v>
      </c>
      <c r="AB7" s="3">
        <v>9.4700000000000003E-4</v>
      </c>
      <c r="AC7" s="3">
        <v>0.109973</v>
      </c>
      <c r="AD7" s="3">
        <v>1.8502000000000001E-2</v>
      </c>
      <c r="AE7" s="3">
        <v>8.2489999999999994E-3</v>
      </c>
      <c r="AF7" s="3">
        <v>0.27451799999999998</v>
      </c>
      <c r="AG7" s="3">
        <v>0.65083599999999997</v>
      </c>
      <c r="AH7" s="3">
        <v>1.3729999999999999E-2</v>
      </c>
      <c r="AI7" s="3">
        <v>1.018E-3</v>
      </c>
      <c r="AJ7" s="3">
        <v>8.4000000000000003E-4</v>
      </c>
      <c r="AK7" s="3">
        <v>3.1570000000000001E-3</v>
      </c>
      <c r="AL7" s="3">
        <v>1.0264000000000001E-2</v>
      </c>
      <c r="AM7" s="3">
        <v>5.0000000000000004E-6</v>
      </c>
      <c r="AN7" s="3">
        <v>2.3059999999999999E-3</v>
      </c>
      <c r="AO7" s="3">
        <v>9.68E-4</v>
      </c>
      <c r="AP7" s="3">
        <v>5.1749999999999999E-3</v>
      </c>
      <c r="AQ7" s="3">
        <v>2.0950000000000001E-3</v>
      </c>
      <c r="AR7" s="3">
        <v>5.574E-3</v>
      </c>
      <c r="AS7" s="3">
        <v>1.1206000000000001E-2</v>
      </c>
      <c r="AT7" s="3">
        <v>0.116122</v>
      </c>
      <c r="AU7" s="3">
        <v>0.61837500000000001</v>
      </c>
      <c r="AV7" s="3">
        <v>4.475752</v>
      </c>
      <c r="AW7" s="3">
        <v>12.956569999999999</v>
      </c>
      <c r="AX7" s="3">
        <v>2.1873860000000001</v>
      </c>
      <c r="AY7" s="3">
        <v>5.6829720000000004</v>
      </c>
      <c r="AZ7" s="3">
        <v>9.1056290000000004</v>
      </c>
      <c r="BA7" s="3">
        <v>0.55327899999999997</v>
      </c>
      <c r="BB7" s="3">
        <v>2.2382300000000002</v>
      </c>
      <c r="BC7" s="3">
        <v>0.70484999999999998</v>
      </c>
      <c r="BD7" s="3">
        <v>0.94211400000000001</v>
      </c>
      <c r="BE7" s="3">
        <v>0.54491400000000001</v>
      </c>
      <c r="BF7" s="3">
        <v>2.4919999999999999E-3</v>
      </c>
      <c r="BG7" s="3">
        <v>1.5304E-2</v>
      </c>
      <c r="BH7" s="3">
        <v>0.101463</v>
      </c>
      <c r="BI7" s="3">
        <v>3.3256000000000001E-2</v>
      </c>
      <c r="BJ7" s="3">
        <v>7.9080000000000001E-3</v>
      </c>
      <c r="BK7" s="3">
        <v>2.1909000000000001E-2</v>
      </c>
      <c r="BL7" s="3">
        <v>8.5699999999999995E-3</v>
      </c>
      <c r="BM7" s="3">
        <v>1.0076E-2</v>
      </c>
      <c r="BN7" s="3">
        <v>0.110333</v>
      </c>
      <c r="BO7" s="3">
        <v>3.0249000000000002E-2</v>
      </c>
      <c r="BP7" s="3">
        <v>0.20915</v>
      </c>
      <c r="BQ7" s="3">
        <v>0.19537499999999999</v>
      </c>
      <c r="BR7" s="3">
        <v>4.1289999999999999E-3</v>
      </c>
      <c r="BS7" s="3">
        <v>3.6310000000000001E-3</v>
      </c>
      <c r="BT7" s="3">
        <v>0.139126</v>
      </c>
      <c r="BU7" s="3">
        <v>0.84504400000000002</v>
      </c>
      <c r="BV7" s="3">
        <v>7.8869999999999999E-3</v>
      </c>
      <c r="BW7" s="3">
        <v>0.13694100000000001</v>
      </c>
      <c r="BX7" s="3">
        <v>7.8090999999999994E-2</v>
      </c>
      <c r="BY7" s="3">
        <v>1.7373E-2</v>
      </c>
      <c r="BZ7" s="3">
        <v>3.441E-3</v>
      </c>
      <c r="CA7" s="3">
        <v>0.14575099999999999</v>
      </c>
      <c r="CB7" s="3">
        <v>2.7656E-2</v>
      </c>
      <c r="CC7" s="3">
        <v>0.127779</v>
      </c>
      <c r="CD7" s="3">
        <v>0.34767300000000001</v>
      </c>
      <c r="CE7" s="3">
        <v>5.0400000000000002E-3</v>
      </c>
      <c r="CF7" s="3">
        <v>4.8999999999999998E-4</v>
      </c>
      <c r="CG7" s="3">
        <v>1.653E-3</v>
      </c>
      <c r="CH7" s="3">
        <v>8.3544999999999994E-2</v>
      </c>
      <c r="CI7" s="3">
        <v>2.687551</v>
      </c>
      <c r="CJ7" s="3">
        <v>14.334649000000001</v>
      </c>
      <c r="CK7" s="3">
        <v>2.8285279999999999</v>
      </c>
      <c r="CL7" s="3">
        <v>8.2215360000000004</v>
      </c>
      <c r="CM7" s="3">
        <v>4.1124590000000003</v>
      </c>
      <c r="CN7" s="3">
        <v>1.679424</v>
      </c>
      <c r="CO7" s="3">
        <v>1.7673999999999999E-2</v>
      </c>
      <c r="CP7" s="3">
        <v>3.130808</v>
      </c>
      <c r="CQ7" s="3">
        <v>0.97785</v>
      </c>
      <c r="CR7" s="3">
        <v>0.13284000000000001</v>
      </c>
      <c r="CS7" s="3">
        <v>4.6769999999999997E-3</v>
      </c>
      <c r="CT7" s="3">
        <v>1.3990000000000001E-3</v>
      </c>
      <c r="CU7" s="3">
        <v>1.05307</v>
      </c>
      <c r="CV7" s="3">
        <v>3.1081159999999999</v>
      </c>
      <c r="CW7" s="3">
        <v>1.912177</v>
      </c>
      <c r="CX7" s="3">
        <v>1.2929980000000001</v>
      </c>
      <c r="CY7" s="3">
        <v>3.6216460000000001</v>
      </c>
      <c r="CZ7" s="3">
        <v>9.3250080000000004</v>
      </c>
      <c r="DA7" s="3">
        <v>0.344192</v>
      </c>
      <c r="DB7" s="3">
        <v>8.5540000000000005E-2</v>
      </c>
      <c r="DC7" s="3">
        <v>0.31902999999999998</v>
      </c>
      <c r="DD7" s="3">
        <v>1.869E-3</v>
      </c>
    </row>
    <row r="8" spans="1:108" x14ac:dyDescent="0.35">
      <c r="A8" s="3" t="s">
        <v>108</v>
      </c>
      <c r="B8" s="4" t="s">
        <v>115</v>
      </c>
      <c r="C8" s="3">
        <v>54.6</v>
      </c>
      <c r="D8" s="3">
        <v>0</v>
      </c>
      <c r="E8" s="3">
        <v>1.078E-3</v>
      </c>
      <c r="F8" s="3">
        <v>3.5750000000000001E-3</v>
      </c>
      <c r="G8" s="3">
        <v>2.5072000000000001E-2</v>
      </c>
      <c r="H8" s="3">
        <v>1.3608E-2</v>
      </c>
      <c r="I8" s="3">
        <v>2.7360000000000002E-3</v>
      </c>
      <c r="J8" s="3">
        <v>9.9799999999999997E-4</v>
      </c>
      <c r="K8" s="3">
        <v>2.9819999999999998E-3</v>
      </c>
      <c r="L8" s="3">
        <v>5.1943000000000003E-2</v>
      </c>
      <c r="M8" s="3">
        <v>1.4722000000000001E-2</v>
      </c>
      <c r="N8" s="3">
        <v>8.34E-4</v>
      </c>
      <c r="O8" s="3">
        <v>2.5430000000000001E-3</v>
      </c>
      <c r="P8" s="3">
        <v>7.7700000000000002E-4</v>
      </c>
      <c r="Q8" s="3">
        <v>8.5999999999999998E-4</v>
      </c>
      <c r="R8" s="3">
        <v>7.2170000000000003E-3</v>
      </c>
      <c r="S8" s="3">
        <v>6.8541000000000005E-2</v>
      </c>
      <c r="T8" s="3">
        <v>0.20596500000000001</v>
      </c>
      <c r="U8" s="3">
        <v>0</v>
      </c>
      <c r="V8" s="3">
        <v>1.5328E-2</v>
      </c>
      <c r="W8" s="3">
        <v>7.1080000000000004E-2</v>
      </c>
      <c r="X8" s="3">
        <v>3.3965000000000002E-2</v>
      </c>
      <c r="Y8" s="3">
        <v>6.4720000000000003E-3</v>
      </c>
      <c r="Z8" s="3">
        <v>2.0816999999999999E-2</v>
      </c>
      <c r="AA8" s="3">
        <v>4.8529999999999997E-3</v>
      </c>
      <c r="AB8" s="3">
        <v>2.183E-3</v>
      </c>
      <c r="AC8" s="3">
        <v>0.13388900000000001</v>
      </c>
      <c r="AD8" s="3">
        <v>1.9300999999999999E-2</v>
      </c>
      <c r="AE8" s="3">
        <v>7.7749999999999998E-3</v>
      </c>
      <c r="AF8" s="3">
        <v>0.25710899999999998</v>
      </c>
      <c r="AG8" s="3">
        <v>0.72905399999999998</v>
      </c>
      <c r="AH8" s="3">
        <v>1.6701000000000001E-2</v>
      </c>
      <c r="AI8" s="3">
        <v>1.696E-3</v>
      </c>
      <c r="AJ8" s="3">
        <v>7.7700000000000002E-4</v>
      </c>
      <c r="AK8" s="3">
        <v>3.2049999999999999E-3</v>
      </c>
      <c r="AL8" s="3">
        <v>1.1756000000000001E-2</v>
      </c>
      <c r="AM8" s="3">
        <v>9.0000000000000002E-6</v>
      </c>
      <c r="AN8" s="3">
        <v>2.7560000000000002E-3</v>
      </c>
      <c r="AO8" s="3">
        <v>1.44E-4</v>
      </c>
      <c r="AP8" s="3">
        <v>5.3400000000000001E-3</v>
      </c>
      <c r="AQ8" s="3">
        <v>3.8739999999999998E-3</v>
      </c>
      <c r="AR8" s="3">
        <v>8.3250000000000008E-3</v>
      </c>
      <c r="AS8" s="3">
        <v>8.0540000000000004E-3</v>
      </c>
      <c r="AT8" s="3">
        <v>0.12811900000000001</v>
      </c>
      <c r="AU8" s="3">
        <v>0.84061900000000001</v>
      </c>
      <c r="AV8" s="3">
        <v>5.5111330000000001</v>
      </c>
      <c r="AW8" s="3">
        <v>14.625294</v>
      </c>
      <c r="AX8" s="3">
        <v>3.202572</v>
      </c>
      <c r="AY8" s="3">
        <v>5.7356629999999997</v>
      </c>
      <c r="AZ8" s="3">
        <v>10.270455</v>
      </c>
      <c r="BA8" s="3">
        <v>0.60809599999999997</v>
      </c>
      <c r="BB8" s="3">
        <v>2.8065509999999998</v>
      </c>
      <c r="BC8" s="3">
        <v>0.89151999999999998</v>
      </c>
      <c r="BD8" s="3">
        <v>1.036473</v>
      </c>
      <c r="BE8" s="3">
        <v>0.66206900000000002</v>
      </c>
      <c r="BF8" s="3">
        <v>2.4520000000000002E-3</v>
      </c>
      <c r="BG8" s="3">
        <v>1.4607999999999999E-2</v>
      </c>
      <c r="BH8" s="3">
        <v>0.13972799999999999</v>
      </c>
      <c r="BI8" s="3">
        <v>3.8948999999999998E-2</v>
      </c>
      <c r="BJ8" s="3">
        <v>1.1476E-2</v>
      </c>
      <c r="BK8" s="3">
        <v>1.9051999999999999E-2</v>
      </c>
      <c r="BL8" s="3">
        <v>6.5189999999999996E-3</v>
      </c>
      <c r="BM8" s="3">
        <v>9.3349999999999995E-3</v>
      </c>
      <c r="BN8" s="3">
        <v>0.142064</v>
      </c>
      <c r="BO8" s="3">
        <v>3.9551000000000003E-2</v>
      </c>
      <c r="BP8" s="3">
        <v>0.24444199999999999</v>
      </c>
      <c r="BQ8" s="3">
        <v>0.20394499999999999</v>
      </c>
      <c r="BR8" s="3">
        <v>5.6849999999999999E-3</v>
      </c>
      <c r="BS8" s="3">
        <v>3.3630000000000001E-3</v>
      </c>
      <c r="BT8" s="3">
        <v>0.19059300000000001</v>
      </c>
      <c r="BU8" s="3">
        <v>1.251755</v>
      </c>
      <c r="BV8" s="3">
        <v>2.0039999999999999E-2</v>
      </c>
      <c r="BW8" s="3">
        <v>0.129717</v>
      </c>
      <c r="BX8" s="3">
        <v>9.2202999999999993E-2</v>
      </c>
      <c r="BY8" s="3">
        <v>3.1287000000000002E-2</v>
      </c>
      <c r="BZ8" s="3">
        <v>5.6189999999999999E-3</v>
      </c>
      <c r="CA8" s="3">
        <v>0.207704</v>
      </c>
      <c r="CB8" s="3">
        <v>3.4807999999999999E-2</v>
      </c>
      <c r="CC8" s="3">
        <v>0.118199</v>
      </c>
      <c r="CD8" s="3">
        <v>0.35598000000000002</v>
      </c>
      <c r="CE8" s="3">
        <v>0</v>
      </c>
      <c r="CF8" s="3">
        <v>4.1399999999999998E-4</v>
      </c>
      <c r="CG8" s="3">
        <v>1.5089999999999999E-3</v>
      </c>
      <c r="CH8" s="3">
        <v>7.8588000000000005E-2</v>
      </c>
      <c r="CI8" s="3">
        <v>2.920436</v>
      </c>
      <c r="CJ8" s="3">
        <v>13.918492000000001</v>
      </c>
      <c r="CK8" s="3">
        <v>3.0145300000000002</v>
      </c>
      <c r="CL8" s="3">
        <v>8.6392100000000003</v>
      </c>
      <c r="CM8" s="3">
        <v>4.3596709999999996</v>
      </c>
      <c r="CN8" s="3">
        <v>1.641116</v>
      </c>
      <c r="CO8" s="3">
        <v>1.4886999999999999E-2</v>
      </c>
      <c r="CP8" s="3">
        <v>3.351674</v>
      </c>
      <c r="CQ8" s="3">
        <v>1.1282399999999999</v>
      </c>
      <c r="CR8" s="3">
        <v>0.18646399999999999</v>
      </c>
      <c r="CS8" s="3">
        <v>5.1599999999999997E-3</v>
      </c>
      <c r="CT8" s="3">
        <v>2.931E-3</v>
      </c>
      <c r="CU8" s="3">
        <v>1.0032239999999999</v>
      </c>
      <c r="CV8" s="3">
        <v>4.0376320000000003</v>
      </c>
      <c r="CW8" s="3">
        <v>2.3342290000000001</v>
      </c>
      <c r="CX8" s="3">
        <v>1.8154589999999999</v>
      </c>
      <c r="CY8" s="3">
        <v>3.4577399999999998</v>
      </c>
      <c r="CZ8" s="3">
        <v>10.488023</v>
      </c>
      <c r="DA8" s="3">
        <v>0.40852699999999997</v>
      </c>
      <c r="DB8" s="3">
        <v>9.8459000000000005E-2</v>
      </c>
      <c r="DC8" s="3">
        <v>0.31828899999999999</v>
      </c>
      <c r="DD8" s="3">
        <v>2.4989999999999999E-3</v>
      </c>
    </row>
    <row r="9" spans="1:108" x14ac:dyDescent="0.35">
      <c r="A9" s="3" t="s">
        <v>108</v>
      </c>
      <c r="B9" s="4" t="s">
        <v>116</v>
      </c>
      <c r="C9" s="3">
        <v>53.400000000000006</v>
      </c>
      <c r="D9" s="3">
        <v>0</v>
      </c>
      <c r="E9" s="3">
        <v>2.0799999999999999E-4</v>
      </c>
      <c r="F9" s="3">
        <v>2.6779999999999998E-3</v>
      </c>
      <c r="G9" s="3">
        <v>2.0671999999999999E-2</v>
      </c>
      <c r="H9" s="3">
        <v>1.2873000000000001E-2</v>
      </c>
      <c r="I9" s="3">
        <v>1.8339999999999999E-3</v>
      </c>
      <c r="J9" s="3">
        <v>7.9000000000000001E-4</v>
      </c>
      <c r="K9" s="3">
        <v>4.4949999999999999E-3</v>
      </c>
      <c r="L9" s="3">
        <v>9.1183E-2</v>
      </c>
      <c r="M9" s="3">
        <v>3.0779000000000001E-2</v>
      </c>
      <c r="N9" s="3">
        <v>1.7110000000000001E-3</v>
      </c>
      <c r="O9" s="3">
        <v>6.3299999999999999E-4</v>
      </c>
      <c r="P9" s="3">
        <v>7.9000000000000001E-4</v>
      </c>
      <c r="Q9" s="3">
        <v>7.3800000000000005E-4</v>
      </c>
      <c r="R9" s="3">
        <v>5.6889999999999996E-3</v>
      </c>
      <c r="S9" s="3">
        <v>5.9567000000000002E-2</v>
      </c>
      <c r="T9" s="3">
        <v>0.144819</v>
      </c>
      <c r="U9" s="3">
        <v>0</v>
      </c>
      <c r="V9" s="3">
        <v>1.0253999999999999E-2</v>
      </c>
      <c r="W9" s="3">
        <v>6.5554000000000001E-2</v>
      </c>
      <c r="X9" s="3">
        <v>3.5256000000000003E-2</v>
      </c>
      <c r="Y9" s="3">
        <v>2.0019999999999999E-3</v>
      </c>
      <c r="Z9" s="3">
        <v>1.5890000000000001E-2</v>
      </c>
      <c r="AA9" s="3">
        <v>6.4640000000000001E-3</v>
      </c>
      <c r="AB9" s="3">
        <v>3.032E-3</v>
      </c>
      <c r="AC9" s="3">
        <v>0.13569100000000001</v>
      </c>
      <c r="AD9" s="3">
        <v>1.6385E-2</v>
      </c>
      <c r="AE9" s="3">
        <v>1.1318E-2</v>
      </c>
      <c r="AF9" s="3">
        <v>0.25778899999999999</v>
      </c>
      <c r="AG9" s="3">
        <v>0.68989299999999998</v>
      </c>
      <c r="AH9" s="3">
        <v>1.4069999999999999E-2</v>
      </c>
      <c r="AI9" s="3">
        <v>1.343E-3</v>
      </c>
      <c r="AJ9" s="3">
        <v>7.0799999999999997E-4</v>
      </c>
      <c r="AK9" s="3">
        <v>3.4329999999999999E-3</v>
      </c>
      <c r="AL9" s="3">
        <v>1.0893E-2</v>
      </c>
      <c r="AM9" s="3">
        <v>1.9999999999999999E-6</v>
      </c>
      <c r="AN9" s="3">
        <v>1.9109999999999999E-3</v>
      </c>
      <c r="AO9" s="3">
        <v>4.5100000000000001E-4</v>
      </c>
      <c r="AP9" s="3">
        <v>6.6909999999999999E-3</v>
      </c>
      <c r="AQ9" s="3">
        <v>2.5690000000000001E-3</v>
      </c>
      <c r="AR9" s="3">
        <v>9.1409999999999998E-3</v>
      </c>
      <c r="AS9" s="3">
        <v>9.1140000000000006E-3</v>
      </c>
      <c r="AT9" s="3">
        <v>0.11096200000000001</v>
      </c>
      <c r="AU9" s="3">
        <v>0.58299199999999995</v>
      </c>
      <c r="AV9" s="3">
        <v>5.0574620000000001</v>
      </c>
      <c r="AW9" s="3">
        <v>14.482961</v>
      </c>
      <c r="AX9" s="3">
        <v>3.0630670000000002</v>
      </c>
      <c r="AY9" s="3">
        <v>5.30321</v>
      </c>
      <c r="AZ9" s="3">
        <v>9.723115</v>
      </c>
      <c r="BA9" s="3">
        <v>0.55527700000000002</v>
      </c>
      <c r="BB9" s="3">
        <v>2.620622</v>
      </c>
      <c r="BC9" s="3">
        <v>0.80162199999999995</v>
      </c>
      <c r="BD9" s="3">
        <v>0.87316499999999997</v>
      </c>
      <c r="BE9" s="3">
        <v>0.53017800000000004</v>
      </c>
      <c r="BF9" s="3">
        <v>1.794E-3</v>
      </c>
      <c r="BG9" s="3">
        <v>1.1065999999999999E-2</v>
      </c>
      <c r="BH9" s="3">
        <v>0.108046</v>
      </c>
      <c r="BI9" s="3">
        <v>4.0419999999999998E-2</v>
      </c>
      <c r="BJ9" s="3">
        <v>0</v>
      </c>
      <c r="BK9" s="3">
        <v>1.4815E-2</v>
      </c>
      <c r="BL9" s="3">
        <v>4.6290000000000003E-3</v>
      </c>
      <c r="BM9" s="3">
        <v>8.5500000000000003E-3</v>
      </c>
      <c r="BN9" s="3">
        <v>0.11967899999999999</v>
      </c>
      <c r="BO9" s="3">
        <v>3.0911000000000001E-2</v>
      </c>
      <c r="BP9" s="3">
        <v>0.25646600000000003</v>
      </c>
      <c r="BQ9" s="3">
        <v>0.21840999999999999</v>
      </c>
      <c r="BR9" s="3">
        <v>4.9309999999999996E-3</v>
      </c>
      <c r="BS9" s="3">
        <v>6.2919999999999998E-3</v>
      </c>
      <c r="BT9" s="3">
        <v>0.14351800000000001</v>
      </c>
      <c r="BU9" s="3">
        <v>1.5283</v>
      </c>
      <c r="BV9" s="3">
        <v>3.4994999999999998E-2</v>
      </c>
      <c r="BW9" s="3">
        <v>0.234184</v>
      </c>
      <c r="BX9" s="3">
        <v>9.01E-2</v>
      </c>
      <c r="BY9" s="3">
        <v>2.0976999999999999E-2</v>
      </c>
      <c r="BZ9" s="3">
        <v>3.1159999999999998E-3</v>
      </c>
      <c r="CA9" s="3">
        <v>0.209394</v>
      </c>
      <c r="CB9" s="3">
        <v>2.5822000000000001E-2</v>
      </c>
      <c r="CC9" s="3">
        <v>0.13728899999999999</v>
      </c>
      <c r="CD9" s="3">
        <v>0.38997100000000001</v>
      </c>
      <c r="CE9" s="3">
        <v>4.4289999999999998E-3</v>
      </c>
      <c r="CF9" s="3">
        <v>6.1200000000000002E-4</v>
      </c>
      <c r="CG9" s="3">
        <v>1.6329999999999999E-3</v>
      </c>
      <c r="CH9" s="3">
        <v>7.5259000000000006E-2</v>
      </c>
      <c r="CI9" s="3">
        <v>2.3232430000000002</v>
      </c>
      <c r="CJ9" s="3">
        <v>13.445167</v>
      </c>
      <c r="CK9" s="3">
        <v>2.437694</v>
      </c>
      <c r="CL9" s="3">
        <v>7.7974680000000003</v>
      </c>
      <c r="CM9" s="3">
        <v>3.8195610000000002</v>
      </c>
      <c r="CN9" s="3">
        <v>1.351459</v>
      </c>
      <c r="CO9" s="3">
        <v>1.9397999999999999E-2</v>
      </c>
      <c r="CP9" s="3">
        <v>2.8830710000000002</v>
      </c>
      <c r="CQ9" s="3">
        <v>1.048225</v>
      </c>
      <c r="CR9" s="3">
        <v>0.16677800000000001</v>
      </c>
      <c r="CS9" s="3">
        <v>3.8479999999999999E-3</v>
      </c>
      <c r="CT9" s="3">
        <v>2.771E-3</v>
      </c>
      <c r="CU9" s="3">
        <v>0.96755999999999998</v>
      </c>
      <c r="CV9" s="3">
        <v>3.4018760000000001</v>
      </c>
      <c r="CW9" s="3">
        <v>2.0512609999999998</v>
      </c>
      <c r="CX9" s="3">
        <v>1.5705370000000001</v>
      </c>
      <c r="CY9" s="3">
        <v>3.4047689999999999</v>
      </c>
      <c r="CZ9" s="3">
        <v>8.8316569999999999</v>
      </c>
      <c r="DA9" s="3">
        <v>0.28848200000000002</v>
      </c>
      <c r="DB9" s="3">
        <v>7.6876E-2</v>
      </c>
      <c r="DC9" s="3">
        <v>0.28373799999999999</v>
      </c>
      <c r="DD9" s="3">
        <v>1.6050000000000001E-3</v>
      </c>
    </row>
    <row r="10" spans="1:108" x14ac:dyDescent="0.35">
      <c r="A10" s="3" t="s">
        <v>108</v>
      </c>
      <c r="B10" s="4" t="s">
        <v>117</v>
      </c>
      <c r="C10" s="3">
        <v>48.3</v>
      </c>
      <c r="D10" s="3">
        <v>0</v>
      </c>
      <c r="E10" s="3">
        <v>1.243E-3</v>
      </c>
      <c r="F10" s="3">
        <v>2.9529999999999999E-3</v>
      </c>
      <c r="G10" s="3">
        <v>4.3951999999999998E-2</v>
      </c>
      <c r="H10" s="3">
        <v>0.16344600000000001</v>
      </c>
      <c r="I10" s="3">
        <v>3.0206E-2</v>
      </c>
      <c r="J10" s="3">
        <v>1.06E-3</v>
      </c>
      <c r="K10" s="3">
        <v>3.9810000000000002E-3</v>
      </c>
      <c r="L10" s="3">
        <v>9.4019000000000005E-2</v>
      </c>
      <c r="M10" s="3">
        <v>2.5034000000000001E-2</v>
      </c>
      <c r="N10" s="3">
        <v>1.5579999999999999E-3</v>
      </c>
      <c r="O10" s="3">
        <v>7.54E-4</v>
      </c>
      <c r="P10" s="3">
        <v>1.121E-3</v>
      </c>
      <c r="Q10" s="3">
        <v>2.2520000000000001E-3</v>
      </c>
      <c r="R10" s="3">
        <v>1.2545000000000001E-2</v>
      </c>
      <c r="S10" s="3">
        <v>0.113397</v>
      </c>
      <c r="T10" s="3">
        <v>0.300983</v>
      </c>
      <c r="U10" s="3">
        <v>0</v>
      </c>
      <c r="V10" s="3">
        <v>5.1547999999999997E-2</v>
      </c>
      <c r="W10" s="3">
        <v>0.117046</v>
      </c>
      <c r="X10" s="3">
        <v>5.6342999999999997E-2</v>
      </c>
      <c r="Y10" s="3">
        <v>8.0260000000000001E-3</v>
      </c>
      <c r="Z10" s="3">
        <v>3.9029000000000001E-2</v>
      </c>
      <c r="AA10" s="3">
        <v>1.2727E-2</v>
      </c>
      <c r="AB10" s="3">
        <v>5.8279999999999998E-3</v>
      </c>
      <c r="AC10" s="3">
        <v>0.21894</v>
      </c>
      <c r="AD10" s="3">
        <v>2.46E-2</v>
      </c>
      <c r="AE10" s="3">
        <v>1.4584E-2</v>
      </c>
      <c r="AF10" s="3">
        <v>0.33662599999999998</v>
      </c>
      <c r="AG10" s="3">
        <v>0.91174500000000003</v>
      </c>
      <c r="AH10" s="3">
        <v>1.1178E-2</v>
      </c>
      <c r="AI10" s="3">
        <v>5.4900000000000001E-4</v>
      </c>
      <c r="AJ10" s="3">
        <v>6.3699999999999998E-4</v>
      </c>
      <c r="AK10" s="3">
        <v>3.8479999999999999E-3</v>
      </c>
      <c r="AL10" s="3">
        <v>1.4669E-2</v>
      </c>
      <c r="AM10" s="3">
        <v>1.9999999999999999E-6</v>
      </c>
      <c r="AN10" s="3">
        <v>3.9890000000000004E-3</v>
      </c>
      <c r="AO10" s="3">
        <v>4.6900000000000002E-4</v>
      </c>
      <c r="AP10" s="3">
        <v>1.3126000000000001E-2</v>
      </c>
      <c r="AQ10" s="3">
        <v>4.6249999999999998E-3</v>
      </c>
      <c r="AR10" s="3">
        <v>8.7930000000000005E-3</v>
      </c>
      <c r="AS10" s="3">
        <v>1.3527000000000001E-2</v>
      </c>
      <c r="AT10" s="3">
        <v>0.13628699999999999</v>
      </c>
      <c r="AU10" s="3">
        <v>0.44706099999999999</v>
      </c>
      <c r="AV10" s="3">
        <v>4.4205690000000004</v>
      </c>
      <c r="AW10" s="3">
        <v>12.377592</v>
      </c>
      <c r="AX10" s="3">
        <v>2.5667140000000002</v>
      </c>
      <c r="AY10" s="3">
        <v>4.9754199999999997</v>
      </c>
      <c r="AZ10" s="3">
        <v>9.1725209999999997</v>
      </c>
      <c r="BA10" s="3">
        <v>0.39565800000000001</v>
      </c>
      <c r="BB10" s="3">
        <v>2.2386029999999999</v>
      </c>
      <c r="BC10" s="3">
        <v>0.66269199999999995</v>
      </c>
      <c r="BD10" s="3">
        <v>0.82911199999999996</v>
      </c>
      <c r="BE10" s="3">
        <v>0.50374600000000003</v>
      </c>
      <c r="BF10" s="3">
        <v>4.7699999999999999E-3</v>
      </c>
      <c r="BG10" s="3">
        <v>4.0066999999999998E-2</v>
      </c>
      <c r="BH10" s="3">
        <v>0.29445700000000002</v>
      </c>
      <c r="BI10" s="3">
        <v>8.7252999999999997E-2</v>
      </c>
      <c r="BJ10" s="3">
        <v>2.3636999999999998E-2</v>
      </c>
      <c r="BK10" s="3">
        <v>2.7199999999999998E-2</v>
      </c>
      <c r="BL10" s="3">
        <v>1.285E-2</v>
      </c>
      <c r="BM10" s="3">
        <v>1.285E-2</v>
      </c>
      <c r="BN10" s="3">
        <v>0.260073</v>
      </c>
      <c r="BO10" s="3">
        <v>9.6087000000000006E-2</v>
      </c>
      <c r="BP10" s="3">
        <v>0.51227699999999998</v>
      </c>
      <c r="BQ10" s="3">
        <v>0.54884999999999995</v>
      </c>
      <c r="BR10" s="3">
        <v>1.2942E-2</v>
      </c>
      <c r="BS10" s="3">
        <v>4.999E-3</v>
      </c>
      <c r="BT10" s="3">
        <v>0.111542</v>
      </c>
      <c r="BU10" s="3">
        <v>1.1679790000000001</v>
      </c>
      <c r="BV10" s="3">
        <v>1.183E-2</v>
      </c>
      <c r="BW10" s="3">
        <v>0.192216</v>
      </c>
      <c r="BX10" s="3">
        <v>7.9055E-2</v>
      </c>
      <c r="BY10" s="3">
        <v>3.6832999999999998E-2</v>
      </c>
      <c r="BZ10" s="3">
        <v>3.0279999999999999E-3</v>
      </c>
      <c r="CA10" s="3">
        <v>0.237266</v>
      </c>
      <c r="CB10" s="3">
        <v>2.5937000000000002E-2</v>
      </c>
      <c r="CC10" s="3">
        <v>0.16168199999999999</v>
      </c>
      <c r="CD10" s="3">
        <v>0.35890300000000003</v>
      </c>
      <c r="CE10" s="3">
        <v>1.1955E-2</v>
      </c>
      <c r="CF10" s="3">
        <v>4.0900000000000002E-4</v>
      </c>
      <c r="CG10" s="3">
        <v>1.7719999999999999E-3</v>
      </c>
      <c r="CH10" s="3">
        <v>5.9582999999999997E-2</v>
      </c>
      <c r="CI10" s="3">
        <v>2.250591</v>
      </c>
      <c r="CJ10" s="3">
        <v>12.542256</v>
      </c>
      <c r="CK10" s="3">
        <v>2.0445159999999998</v>
      </c>
      <c r="CL10" s="3">
        <v>7.7468769999999996</v>
      </c>
      <c r="CM10" s="3">
        <v>3.6600809999999999</v>
      </c>
      <c r="CN10" s="3">
        <v>1.3719699999999999</v>
      </c>
      <c r="CO10" s="3">
        <v>7.7169999999999999E-3</v>
      </c>
      <c r="CP10" s="3">
        <v>2.9046690000000002</v>
      </c>
      <c r="CQ10" s="3">
        <v>0.87414099999999995</v>
      </c>
      <c r="CR10" s="3">
        <v>0.15970899999999999</v>
      </c>
      <c r="CS10" s="3">
        <v>3.6389999999999999E-3</v>
      </c>
      <c r="CT10" s="3">
        <v>1.1280000000000001E-3</v>
      </c>
      <c r="CU10" s="3">
        <v>0.785103</v>
      </c>
      <c r="CV10" s="3">
        <v>3.1269719999999999</v>
      </c>
      <c r="CW10" s="3">
        <v>1.9179580000000001</v>
      </c>
      <c r="CX10" s="3">
        <v>1.434342</v>
      </c>
      <c r="CY10" s="3">
        <v>2.9815320000000001</v>
      </c>
      <c r="CZ10" s="3">
        <v>8.5838509999999992</v>
      </c>
      <c r="DA10" s="3">
        <v>0.33576899999999998</v>
      </c>
      <c r="DB10" s="3">
        <v>5.7625999999999997E-2</v>
      </c>
      <c r="DC10" s="3">
        <v>0.29994100000000001</v>
      </c>
      <c r="DD10" s="3">
        <v>2.3059999999999999E-3</v>
      </c>
    </row>
    <row r="11" spans="1:108" x14ac:dyDescent="0.35">
      <c r="A11" s="3" t="s">
        <v>108</v>
      </c>
      <c r="B11" s="4" t="s">
        <v>118</v>
      </c>
      <c r="C11" s="3">
        <v>35</v>
      </c>
      <c r="D11" s="3">
        <v>0</v>
      </c>
      <c r="E11" s="3">
        <v>2.5820000000000001E-3</v>
      </c>
      <c r="F11" s="3">
        <v>3.8760000000000001E-3</v>
      </c>
      <c r="G11" s="3">
        <v>5.4955999999999998E-2</v>
      </c>
      <c r="H11" s="3">
        <v>0.177925</v>
      </c>
      <c r="I11" s="3">
        <v>3.4480999999999998E-2</v>
      </c>
      <c r="J11" s="3">
        <v>2.4120000000000001E-3</v>
      </c>
      <c r="K11" s="3">
        <v>4.8789999999999997E-3</v>
      </c>
      <c r="L11" s="3">
        <v>0.135044</v>
      </c>
      <c r="M11" s="3">
        <v>4.0481000000000003E-2</v>
      </c>
      <c r="N11" s="3">
        <v>2.6329999999999999E-3</v>
      </c>
      <c r="O11" s="3">
        <v>1.467E-3</v>
      </c>
      <c r="P11" s="3">
        <v>7.5199999999999996E-4</v>
      </c>
      <c r="Q11" s="3">
        <v>1.861E-3</v>
      </c>
      <c r="R11" s="3">
        <v>1.2279E-2</v>
      </c>
      <c r="S11" s="3">
        <v>0.14855399999999999</v>
      </c>
      <c r="T11" s="3">
        <v>0.46532800000000002</v>
      </c>
      <c r="U11" s="3">
        <v>0</v>
      </c>
      <c r="V11" s="3">
        <v>4.3341999999999999E-2</v>
      </c>
      <c r="W11" s="3">
        <v>0.167328</v>
      </c>
      <c r="X11" s="3">
        <v>7.6212000000000002E-2</v>
      </c>
      <c r="Y11" s="3">
        <v>6.8250000000000003E-3</v>
      </c>
      <c r="Z11" s="3">
        <v>4.2819000000000003E-2</v>
      </c>
      <c r="AA11" s="3">
        <v>1.3119E-2</v>
      </c>
      <c r="AB11" s="3">
        <v>5.6690000000000004E-3</v>
      </c>
      <c r="AC11" s="3">
        <v>0.244446</v>
      </c>
      <c r="AD11" s="3">
        <v>3.9928999999999999E-2</v>
      </c>
      <c r="AE11" s="3">
        <v>1.4726E-2</v>
      </c>
      <c r="AF11" s="3">
        <v>0.39515899999999998</v>
      </c>
      <c r="AG11" s="3">
        <v>1.0104230000000001</v>
      </c>
      <c r="AH11" s="3">
        <v>1.6864000000000001E-2</v>
      </c>
      <c r="AI11" s="3">
        <v>2.2769999999999999E-3</v>
      </c>
      <c r="AJ11" s="3">
        <v>1.474E-3</v>
      </c>
      <c r="AK11" s="3">
        <v>4.8820000000000001E-3</v>
      </c>
      <c r="AL11" s="3">
        <v>2.2235000000000001E-2</v>
      </c>
      <c r="AM11" s="3">
        <v>5.0000000000000004E-6</v>
      </c>
      <c r="AN11" s="3">
        <v>5.7850000000000002E-3</v>
      </c>
      <c r="AO11" s="3">
        <v>8.8400000000000002E-4</v>
      </c>
      <c r="AP11" s="3">
        <v>1.0867999999999999E-2</v>
      </c>
      <c r="AQ11" s="3">
        <v>5.7200000000000003E-3</v>
      </c>
      <c r="AR11" s="3">
        <v>1.4605999999999999E-2</v>
      </c>
      <c r="AS11" s="3">
        <v>1.5076000000000001E-2</v>
      </c>
      <c r="AT11" s="3">
        <v>0.13617099999999999</v>
      </c>
      <c r="AU11" s="3">
        <v>0.67775799999999997</v>
      </c>
      <c r="AV11" s="3">
        <v>5.884512</v>
      </c>
      <c r="AW11" s="3">
        <v>14.107797</v>
      </c>
      <c r="AX11" s="3">
        <v>4.0228039999999998</v>
      </c>
      <c r="AY11" s="3">
        <v>6.6110730000000002</v>
      </c>
      <c r="AZ11" s="3">
        <v>11.808668000000001</v>
      </c>
      <c r="BA11" s="3">
        <v>0.59855000000000003</v>
      </c>
      <c r="BB11" s="3">
        <v>2.9437540000000002</v>
      </c>
      <c r="BC11" s="3">
        <v>0.950237</v>
      </c>
      <c r="BD11" s="3">
        <v>0.915296</v>
      </c>
      <c r="BE11" s="3">
        <v>0.642787</v>
      </c>
      <c r="BF11" s="3">
        <v>7.2500000000000004E-3</v>
      </c>
      <c r="BG11" s="3">
        <v>5.7174000000000003E-2</v>
      </c>
      <c r="BH11" s="3">
        <v>0.36329299999999998</v>
      </c>
      <c r="BI11" s="3">
        <v>0.145153</v>
      </c>
      <c r="BJ11" s="3">
        <v>4.7329000000000003E-2</v>
      </c>
      <c r="BK11" s="3">
        <v>4.4353999999999998E-2</v>
      </c>
      <c r="BL11" s="3">
        <v>3.4491000000000001E-2</v>
      </c>
      <c r="BM11" s="3">
        <v>2.4108999999999998E-2</v>
      </c>
      <c r="BN11" s="3">
        <v>0.37742700000000001</v>
      </c>
      <c r="BO11" s="3">
        <v>0.12085600000000001</v>
      </c>
      <c r="BP11" s="3">
        <v>0.60693799999999998</v>
      </c>
      <c r="BQ11" s="3">
        <v>0.67966899999999997</v>
      </c>
      <c r="BR11" s="3">
        <v>1.2297000000000001E-2</v>
      </c>
      <c r="BS11" s="3">
        <v>1.0777E-2</v>
      </c>
      <c r="BT11" s="3">
        <v>0.14217299999999999</v>
      </c>
      <c r="BU11" s="3">
        <v>1.322233</v>
      </c>
      <c r="BV11" s="3">
        <v>4.0573999999999999E-2</v>
      </c>
      <c r="BW11" s="3">
        <v>0.28423599999999999</v>
      </c>
      <c r="BX11" s="3">
        <v>9.1075000000000003E-2</v>
      </c>
      <c r="BY11" s="3">
        <v>3.1253999999999997E-2</v>
      </c>
      <c r="BZ11" s="3">
        <v>1.0512000000000001E-2</v>
      </c>
      <c r="CA11" s="3">
        <v>0.29805500000000001</v>
      </c>
      <c r="CB11" s="3">
        <v>2.5736999999999999E-2</v>
      </c>
      <c r="CC11" s="3">
        <v>0.19258600000000001</v>
      </c>
      <c r="CD11" s="3">
        <v>0.48809900000000001</v>
      </c>
      <c r="CE11" s="3">
        <v>7.8659999999999997E-3</v>
      </c>
      <c r="CF11" s="3">
        <v>4.9700000000000005E-4</v>
      </c>
      <c r="CG11" s="3">
        <v>1.818E-3</v>
      </c>
      <c r="CH11" s="3">
        <v>8.2147999999999999E-2</v>
      </c>
      <c r="CI11" s="3">
        <v>2.592816</v>
      </c>
      <c r="CJ11" s="3">
        <v>16.876359999999998</v>
      </c>
      <c r="CK11" s="3">
        <v>2.3931969999999998</v>
      </c>
      <c r="CL11" s="3">
        <v>9.7711089999999992</v>
      </c>
      <c r="CM11" s="3">
        <v>4.5578349999999999</v>
      </c>
      <c r="CN11" s="3">
        <v>1.5924959999999999</v>
      </c>
      <c r="CO11" s="3">
        <v>1.6504000000000001E-2</v>
      </c>
      <c r="CP11" s="3">
        <v>3.5112559999999999</v>
      </c>
      <c r="CQ11" s="3">
        <v>1.2088429999999999</v>
      </c>
      <c r="CR11" s="3">
        <v>0.16036300000000001</v>
      </c>
      <c r="CS11" s="3">
        <v>0</v>
      </c>
      <c r="CT11" s="3">
        <v>1.784E-3</v>
      </c>
      <c r="CU11" s="3">
        <v>1.0300020000000001</v>
      </c>
      <c r="CV11" s="3">
        <v>4.07029</v>
      </c>
      <c r="CW11" s="3">
        <v>2.392455</v>
      </c>
      <c r="CX11" s="3">
        <v>1.5836779999999999</v>
      </c>
      <c r="CY11" s="3">
        <v>3.4876870000000002</v>
      </c>
      <c r="CZ11" s="3">
        <v>10.852034</v>
      </c>
      <c r="DA11" s="3">
        <v>0.343947</v>
      </c>
      <c r="DB11" s="3">
        <v>8.7928000000000006E-2</v>
      </c>
      <c r="DC11" s="3">
        <v>0.35359000000000002</v>
      </c>
      <c r="DD11" s="3">
        <v>1.8749999999999999E-3</v>
      </c>
    </row>
    <row r="12" spans="1:108" x14ac:dyDescent="0.35">
      <c r="A12" s="3" t="s">
        <v>108</v>
      </c>
      <c r="B12" s="4" t="s">
        <v>119</v>
      </c>
      <c r="C12" s="3">
        <v>32.9</v>
      </c>
      <c r="D12" s="3">
        <v>0</v>
      </c>
      <c r="E12" s="3">
        <v>4.6299999999999998E-4</v>
      </c>
      <c r="F12" s="3">
        <v>4.6849999999999999E-3</v>
      </c>
      <c r="G12" s="3">
        <v>5.9150000000000001E-2</v>
      </c>
      <c r="H12" s="3">
        <v>0.225027</v>
      </c>
      <c r="I12" s="3">
        <v>3.4174999999999997E-2</v>
      </c>
      <c r="J12" s="3">
        <v>1.5900000000000001E-3</v>
      </c>
      <c r="K12" s="3">
        <v>5.9509999999999997E-3</v>
      </c>
      <c r="L12" s="3">
        <v>0.15243200000000001</v>
      </c>
      <c r="M12" s="3">
        <v>3.9711000000000003E-2</v>
      </c>
      <c r="N12" s="3">
        <v>2.3040000000000001E-3</v>
      </c>
      <c r="O12" s="3">
        <v>3.8430000000000001E-3</v>
      </c>
      <c r="P12" s="3">
        <v>1.3669999999999999E-3</v>
      </c>
      <c r="Q12" s="3">
        <v>1.645E-3</v>
      </c>
      <c r="R12" s="3">
        <v>1.1136E-2</v>
      </c>
      <c r="S12" s="3">
        <v>0.143152</v>
      </c>
      <c r="T12" s="3">
        <v>0.362759</v>
      </c>
      <c r="U12" s="3">
        <v>0</v>
      </c>
      <c r="V12" s="3">
        <v>4.7563000000000001E-2</v>
      </c>
      <c r="W12" s="3">
        <v>0.132468</v>
      </c>
      <c r="X12" s="3">
        <v>7.8364000000000003E-2</v>
      </c>
      <c r="Y12" s="3">
        <v>7.0780000000000001E-3</v>
      </c>
      <c r="Z12" s="3">
        <v>5.1388999999999997E-2</v>
      </c>
      <c r="AA12" s="3">
        <v>1.5122999999999999E-2</v>
      </c>
      <c r="AB12" s="3">
        <v>4.1640000000000002E-3</v>
      </c>
      <c r="AC12" s="3">
        <v>0.305342</v>
      </c>
      <c r="AD12" s="3">
        <v>4.0142999999999998E-2</v>
      </c>
      <c r="AE12" s="3">
        <v>1.7784999999999999E-2</v>
      </c>
      <c r="AF12" s="3">
        <v>0.33042700000000003</v>
      </c>
      <c r="AG12" s="3">
        <v>0.96848199999999995</v>
      </c>
      <c r="AH12" s="3">
        <v>1.4134000000000001E-2</v>
      </c>
      <c r="AI12" s="3">
        <v>2.0270000000000002E-3</v>
      </c>
      <c r="AJ12" s="3">
        <v>1.121E-3</v>
      </c>
      <c r="AK12" s="3">
        <v>4.4650000000000002E-3</v>
      </c>
      <c r="AL12" s="3">
        <v>2.2586999999999999E-2</v>
      </c>
      <c r="AM12" s="3">
        <v>9.0000000000000002E-6</v>
      </c>
      <c r="AN12" s="3">
        <v>4.4840000000000001E-3</v>
      </c>
      <c r="AO12" s="3">
        <v>0</v>
      </c>
      <c r="AP12" s="3">
        <v>1.1651999999999999E-2</v>
      </c>
      <c r="AQ12" s="3">
        <v>5.6429999999999996E-3</v>
      </c>
      <c r="AR12" s="3">
        <v>1.2838E-2</v>
      </c>
      <c r="AS12" s="3">
        <v>1.5311999999999999E-2</v>
      </c>
      <c r="AT12" s="3">
        <v>0.13547799999999999</v>
      </c>
      <c r="AU12" s="3">
        <v>0.52822999999999998</v>
      </c>
      <c r="AV12" s="3">
        <v>5.989706</v>
      </c>
      <c r="AW12" s="3">
        <v>17.941193999999999</v>
      </c>
      <c r="AX12" s="3">
        <v>3.4902500000000001</v>
      </c>
      <c r="AY12" s="3">
        <v>6.8155229999999998</v>
      </c>
      <c r="AZ12" s="3">
        <v>11.972231000000001</v>
      </c>
      <c r="BA12" s="3">
        <v>0.65362799999999999</v>
      </c>
      <c r="BB12" s="3">
        <v>2.9519000000000002</v>
      </c>
      <c r="BC12" s="3">
        <v>0.92735299999999998</v>
      </c>
      <c r="BD12" s="3">
        <v>1.09511</v>
      </c>
      <c r="BE12" s="3">
        <v>0.71836699999999998</v>
      </c>
      <c r="BF12" s="3">
        <v>5.5909999999999996E-3</v>
      </c>
      <c r="BG12" s="3">
        <v>5.4453000000000001E-2</v>
      </c>
      <c r="BH12" s="3">
        <v>0.37141299999999999</v>
      </c>
      <c r="BI12" s="3">
        <v>0.130768</v>
      </c>
      <c r="BJ12" s="3">
        <v>0</v>
      </c>
      <c r="BK12" s="3">
        <v>3.7888999999999999E-2</v>
      </c>
      <c r="BL12" s="3">
        <v>3.1726999999999998E-2</v>
      </c>
      <c r="BM12" s="3">
        <v>1.5928999999999999E-2</v>
      </c>
      <c r="BN12" s="3">
        <v>0.33732099999999998</v>
      </c>
      <c r="BO12" s="3">
        <v>0.13203000000000001</v>
      </c>
      <c r="BP12" s="3">
        <v>0.79576499999999994</v>
      </c>
      <c r="BQ12" s="3">
        <v>0.77136899999999997</v>
      </c>
      <c r="BR12" s="3">
        <v>8.8900000000000003E-3</v>
      </c>
      <c r="BS12" s="3">
        <v>8.4960000000000001E-3</v>
      </c>
      <c r="BT12" s="3">
        <v>0.21506700000000001</v>
      </c>
      <c r="BU12" s="3">
        <v>1.966791</v>
      </c>
      <c r="BV12" s="3">
        <v>7.4539999999999997E-3</v>
      </c>
      <c r="BW12" s="3">
        <v>0.229265</v>
      </c>
      <c r="BX12" s="3">
        <v>8.6457000000000006E-2</v>
      </c>
      <c r="BY12" s="3">
        <v>5.1788000000000001E-2</v>
      </c>
      <c r="BZ12" s="3">
        <v>2.807E-3</v>
      </c>
      <c r="CA12" s="3">
        <v>0.30525999999999998</v>
      </c>
      <c r="CB12" s="3">
        <v>3.7368999999999999E-2</v>
      </c>
      <c r="CC12" s="3">
        <v>0.17735999999999999</v>
      </c>
      <c r="CD12" s="3">
        <v>0.49507299999999999</v>
      </c>
      <c r="CE12" s="3">
        <v>1.0250000000000001E-3</v>
      </c>
      <c r="CF12" s="3">
        <v>5.0299999999999997E-4</v>
      </c>
      <c r="CG12" s="3">
        <v>2.5799999999999998E-3</v>
      </c>
      <c r="CH12" s="3">
        <v>8.2179000000000002E-2</v>
      </c>
      <c r="CI12" s="3">
        <v>3.1363810000000001</v>
      </c>
      <c r="CJ12" s="3">
        <v>16.938292000000001</v>
      </c>
      <c r="CK12" s="3">
        <v>2.638779</v>
      </c>
      <c r="CL12" s="3">
        <v>9.8099260000000008</v>
      </c>
      <c r="CM12" s="3">
        <v>4.880725</v>
      </c>
      <c r="CN12" s="3">
        <v>1.6568529999999999</v>
      </c>
      <c r="CO12" s="3">
        <v>2.1715999999999999E-2</v>
      </c>
      <c r="CP12" s="3">
        <v>3.881024</v>
      </c>
      <c r="CQ12" s="3">
        <v>1.2834559999999999</v>
      </c>
      <c r="CR12" s="3">
        <v>0.185136</v>
      </c>
      <c r="CS12" s="3">
        <v>4.8520000000000004E-3</v>
      </c>
      <c r="CT12" s="3">
        <v>1.5089999999999999E-3</v>
      </c>
      <c r="CU12" s="3">
        <v>0.94286700000000001</v>
      </c>
      <c r="CV12" s="3">
        <v>4.1651769999999999</v>
      </c>
      <c r="CW12" s="3">
        <v>2.4200520000000001</v>
      </c>
      <c r="CX12" s="3">
        <v>1.934626</v>
      </c>
      <c r="CY12" s="3">
        <v>4.1178549999999996</v>
      </c>
      <c r="CZ12" s="3">
        <v>10.640874999999999</v>
      </c>
      <c r="DA12" s="3">
        <v>0.40258100000000002</v>
      </c>
      <c r="DB12" s="3">
        <v>7.1493000000000001E-2</v>
      </c>
      <c r="DC12" s="3">
        <v>0.36774200000000001</v>
      </c>
      <c r="DD12" s="3">
        <v>1.6949999999999999E-3</v>
      </c>
    </row>
    <row r="13" spans="1:108" x14ac:dyDescent="0.35">
      <c r="A13" s="3" t="s">
        <v>108</v>
      </c>
      <c r="B13" s="4" t="s">
        <v>120</v>
      </c>
      <c r="C13" s="3">
        <v>35.6</v>
      </c>
      <c r="D13" s="3">
        <v>0</v>
      </c>
      <c r="E13" s="3">
        <v>8.8500000000000004E-4</v>
      </c>
      <c r="F13" s="3">
        <v>6.8859999999999998E-3</v>
      </c>
      <c r="G13" s="3">
        <v>6.1691000000000003E-2</v>
      </c>
      <c r="H13" s="3">
        <v>0.219439</v>
      </c>
      <c r="I13" s="3">
        <v>3.7298999999999999E-2</v>
      </c>
      <c r="J13" s="3">
        <v>1.794E-3</v>
      </c>
      <c r="K13" s="3">
        <v>5.3819999999999996E-3</v>
      </c>
      <c r="L13" s="3">
        <v>0.114317</v>
      </c>
      <c r="M13" s="3">
        <v>3.2854000000000001E-2</v>
      </c>
      <c r="N13" s="3">
        <v>2.5739999999999999E-3</v>
      </c>
      <c r="O13" s="3">
        <v>2.065E-3</v>
      </c>
      <c r="P13" s="3">
        <v>2.088E-3</v>
      </c>
      <c r="Q13" s="3">
        <v>2.1410000000000001E-3</v>
      </c>
      <c r="R13" s="3">
        <v>1.6081999999999999E-2</v>
      </c>
      <c r="S13" s="3">
        <v>0.20639399999999999</v>
      </c>
      <c r="T13" s="3">
        <v>0.42625999999999997</v>
      </c>
      <c r="U13" s="3">
        <v>0</v>
      </c>
      <c r="V13" s="3">
        <v>8.0321000000000004E-2</v>
      </c>
      <c r="W13" s="3">
        <v>0.175897</v>
      </c>
      <c r="X13" s="3">
        <v>0.10484</v>
      </c>
      <c r="Y13" s="3">
        <v>7.9439999999999997E-3</v>
      </c>
      <c r="Z13" s="3">
        <v>6.0585E-2</v>
      </c>
      <c r="AA13" s="3">
        <v>1.2788000000000001E-2</v>
      </c>
      <c r="AB13" s="3">
        <v>1.009E-2</v>
      </c>
      <c r="AC13" s="3">
        <v>0.30423899999999998</v>
      </c>
      <c r="AD13" s="3">
        <v>4.1558999999999999E-2</v>
      </c>
      <c r="AE13" s="3">
        <v>2.01E-2</v>
      </c>
      <c r="AF13" s="3">
        <v>0.38727800000000001</v>
      </c>
      <c r="AG13" s="3">
        <v>1.240013</v>
      </c>
      <c r="AH13" s="3">
        <v>1.5722E-2</v>
      </c>
      <c r="AI13" s="3">
        <v>2.1159999999999998E-3</v>
      </c>
      <c r="AJ13" s="3">
        <v>1.3060000000000001E-3</v>
      </c>
      <c r="AK13" s="3">
        <v>5.3350000000000003E-3</v>
      </c>
      <c r="AL13" s="3">
        <v>2.1149000000000001E-2</v>
      </c>
      <c r="AM13" s="3">
        <v>3.0000000000000001E-6</v>
      </c>
      <c r="AN13" s="3">
        <v>6.5040000000000002E-3</v>
      </c>
      <c r="AO13" s="3">
        <v>0</v>
      </c>
      <c r="AP13" s="3">
        <v>9.7190000000000002E-3</v>
      </c>
      <c r="AQ13" s="3">
        <v>8.8839999999999995E-3</v>
      </c>
      <c r="AR13" s="3">
        <v>1.5592E-2</v>
      </c>
      <c r="AS13" s="3">
        <v>1.3702000000000001E-2</v>
      </c>
      <c r="AT13" s="3">
        <v>0.16209399999999999</v>
      </c>
      <c r="AU13" s="3">
        <v>0.76410900000000004</v>
      </c>
      <c r="AV13" s="3">
        <v>6.009957</v>
      </c>
      <c r="AW13" s="3">
        <v>16.355043999999999</v>
      </c>
      <c r="AX13" s="3">
        <v>3.1767539999999999</v>
      </c>
      <c r="AY13" s="3">
        <v>7.7157109999999998</v>
      </c>
      <c r="AZ13" s="3">
        <v>11.988208999999999</v>
      </c>
      <c r="BA13" s="3">
        <v>0.72027099999999999</v>
      </c>
      <c r="BB13" s="3">
        <v>3.1975799999999999</v>
      </c>
      <c r="BC13" s="3">
        <v>0.98166399999999998</v>
      </c>
      <c r="BD13" s="3">
        <v>1.2607729999999999</v>
      </c>
      <c r="BE13" s="3">
        <v>0.79212499999999997</v>
      </c>
      <c r="BF13" s="3">
        <v>7.3790000000000001E-3</v>
      </c>
      <c r="BG13" s="3">
        <v>4.4769000000000003E-2</v>
      </c>
      <c r="BH13" s="3">
        <v>0.46199499999999999</v>
      </c>
      <c r="BI13" s="3">
        <v>0.13503899999999999</v>
      </c>
      <c r="BJ13" s="3">
        <v>1.3507E-2</v>
      </c>
      <c r="BK13" s="3">
        <v>2.2218000000000002E-2</v>
      </c>
      <c r="BL13" s="3">
        <v>4.7974999999999997E-2</v>
      </c>
      <c r="BM13" s="3">
        <v>2.0539999999999999E-2</v>
      </c>
      <c r="BN13" s="3">
        <v>0.47348499999999999</v>
      </c>
      <c r="BO13" s="3">
        <v>0.11204699999999999</v>
      </c>
      <c r="BP13" s="3">
        <v>0.76419300000000001</v>
      </c>
      <c r="BQ13" s="3">
        <v>0.81658600000000003</v>
      </c>
      <c r="BR13" s="3">
        <v>1.2904000000000001E-2</v>
      </c>
      <c r="BS13" s="3">
        <v>1.3847E-2</v>
      </c>
      <c r="BT13" s="3">
        <v>0.13377600000000001</v>
      </c>
      <c r="BU13" s="3">
        <v>1.558692</v>
      </c>
      <c r="BV13" s="3">
        <v>4.9431000000000003E-2</v>
      </c>
      <c r="BW13" s="3">
        <v>0.23319699999999999</v>
      </c>
      <c r="BX13" s="3">
        <v>0.10753</v>
      </c>
      <c r="BY13" s="3">
        <v>2.8393999999999999E-2</v>
      </c>
      <c r="BZ13" s="3">
        <v>4.346E-3</v>
      </c>
      <c r="CA13" s="3">
        <v>0.28600300000000001</v>
      </c>
      <c r="CB13" s="3">
        <v>5.6278000000000002E-2</v>
      </c>
      <c r="CC13" s="3">
        <v>0.203455</v>
      </c>
      <c r="CD13" s="3">
        <v>0.46590799999999999</v>
      </c>
      <c r="CE13" s="3">
        <v>1.9059E-2</v>
      </c>
      <c r="CF13" s="3">
        <v>5.0000000000000001E-4</v>
      </c>
      <c r="CG13" s="3">
        <v>1.983E-3</v>
      </c>
      <c r="CH13" s="3">
        <v>8.9468000000000006E-2</v>
      </c>
      <c r="CI13" s="3">
        <v>2.9741300000000002</v>
      </c>
      <c r="CJ13" s="3">
        <v>19.079294999999998</v>
      </c>
      <c r="CK13" s="3">
        <v>2.991241</v>
      </c>
      <c r="CL13" s="3">
        <v>12.132255000000001</v>
      </c>
      <c r="CM13" s="3">
        <v>5.8920360000000001</v>
      </c>
      <c r="CN13" s="3">
        <v>2.2847840000000001</v>
      </c>
      <c r="CO13" s="3">
        <v>2.4535000000000001E-2</v>
      </c>
      <c r="CP13" s="3">
        <v>4.6286740000000002</v>
      </c>
      <c r="CQ13" s="3">
        <v>1.259727</v>
      </c>
      <c r="CR13" s="3">
        <v>0.26001200000000002</v>
      </c>
      <c r="CS13" s="3">
        <v>5.189E-3</v>
      </c>
      <c r="CT13" s="3">
        <v>2.7409999999999999E-3</v>
      </c>
      <c r="CU13" s="3">
        <v>1.244246</v>
      </c>
      <c r="CV13" s="3">
        <v>4.3552670000000004</v>
      </c>
      <c r="CW13" s="3">
        <v>2.659605</v>
      </c>
      <c r="CX13" s="3">
        <v>2.1714349999999998</v>
      </c>
      <c r="CY13" s="3">
        <v>5.1504269999999996</v>
      </c>
      <c r="CZ13" s="3">
        <v>12.409478999999999</v>
      </c>
      <c r="DA13" s="3">
        <v>0.55138299999999996</v>
      </c>
      <c r="DB13" s="3">
        <v>0.104265</v>
      </c>
      <c r="DC13" s="3">
        <v>0.41526400000000002</v>
      </c>
      <c r="DD13" s="3">
        <v>3.1779999999999998E-3</v>
      </c>
    </row>
    <row r="14" spans="1:108" x14ac:dyDescent="0.35">
      <c r="A14" s="3" t="s">
        <v>108</v>
      </c>
      <c r="B14" s="4" t="s">
        <v>121</v>
      </c>
      <c r="C14" s="3">
        <v>43.1</v>
      </c>
      <c r="D14" s="3">
        <v>0</v>
      </c>
      <c r="E14" s="3">
        <v>6.4800000000000003E-4</v>
      </c>
      <c r="F14" s="3">
        <v>3.3270000000000001E-3</v>
      </c>
      <c r="G14" s="3">
        <v>3.1594999999999998E-2</v>
      </c>
      <c r="H14" s="3">
        <v>1.9769999999999999E-2</v>
      </c>
      <c r="I14" s="3">
        <v>2.9729999999999999E-3</v>
      </c>
      <c r="J14" s="3">
        <v>1.191E-3</v>
      </c>
      <c r="K14" s="3">
        <v>4.0749999999999996E-3</v>
      </c>
      <c r="L14" s="3">
        <v>8.3423999999999998E-2</v>
      </c>
      <c r="M14" s="3">
        <v>2.0504000000000001E-2</v>
      </c>
      <c r="N14" s="3">
        <v>1.413E-3</v>
      </c>
      <c r="O14" s="3">
        <v>1.307E-3</v>
      </c>
      <c r="P14" s="3">
        <v>1.369E-3</v>
      </c>
      <c r="Q14" s="3">
        <v>2.4420000000000002E-3</v>
      </c>
      <c r="R14" s="3">
        <v>1.6962000000000001E-2</v>
      </c>
      <c r="S14" s="3">
        <v>0.18188599999999999</v>
      </c>
      <c r="T14" s="3">
        <v>0.58184400000000003</v>
      </c>
      <c r="U14" s="3">
        <v>0</v>
      </c>
      <c r="V14" s="3">
        <v>4.9586999999999999E-2</v>
      </c>
      <c r="W14" s="3">
        <v>0.14832699999999999</v>
      </c>
      <c r="X14" s="3">
        <v>9.6506999999999996E-2</v>
      </c>
      <c r="Y14" s="3">
        <v>7.3010000000000002E-3</v>
      </c>
      <c r="Z14" s="3">
        <v>3.1050000000000001E-2</v>
      </c>
      <c r="AA14" s="3">
        <v>1.6635E-2</v>
      </c>
      <c r="AB14" s="3">
        <v>7.1500000000000001E-3</v>
      </c>
      <c r="AC14" s="3">
        <v>0.25420300000000001</v>
      </c>
      <c r="AD14" s="3">
        <v>3.7795000000000002E-2</v>
      </c>
      <c r="AE14" s="3">
        <v>1.0187E-2</v>
      </c>
      <c r="AF14" s="3">
        <v>0.42738700000000002</v>
      </c>
      <c r="AG14" s="3">
        <v>1.264699</v>
      </c>
      <c r="AH14" s="3">
        <v>2.2058000000000001E-2</v>
      </c>
      <c r="AI14" s="3">
        <v>1.781E-3</v>
      </c>
      <c r="AJ14" s="3">
        <v>1.5499999999999999E-3</v>
      </c>
      <c r="AK14" s="3">
        <v>5.0730000000000003E-3</v>
      </c>
      <c r="AL14" s="3">
        <v>2.0622999999999999E-2</v>
      </c>
      <c r="AM14" s="3">
        <v>6.0000000000000002E-6</v>
      </c>
      <c r="AN14" s="3">
        <v>4.5040000000000002E-3</v>
      </c>
      <c r="AO14" s="3">
        <v>0</v>
      </c>
      <c r="AP14" s="3">
        <v>1.1892E-2</v>
      </c>
      <c r="AQ14" s="3">
        <v>5.9649999999999998E-3</v>
      </c>
      <c r="AR14" s="3">
        <v>1.0214000000000001E-2</v>
      </c>
      <c r="AS14" s="3">
        <v>1.3266999999999999E-2</v>
      </c>
      <c r="AT14" s="3">
        <v>0.15933</v>
      </c>
      <c r="AU14" s="3">
        <v>0.647065</v>
      </c>
      <c r="AV14" s="3">
        <v>5.7271830000000001</v>
      </c>
      <c r="AW14" s="3">
        <v>18.945947</v>
      </c>
      <c r="AX14" s="3">
        <v>3.7472859999999999</v>
      </c>
      <c r="AY14" s="3">
        <v>6.2742120000000003</v>
      </c>
      <c r="AZ14" s="3">
        <v>11.802974000000001</v>
      </c>
      <c r="BA14" s="3">
        <v>0.74441599999999997</v>
      </c>
      <c r="BB14" s="3">
        <v>3.125956</v>
      </c>
      <c r="BC14" s="3">
        <v>0.93818500000000005</v>
      </c>
      <c r="BD14" s="3">
        <v>1.173926</v>
      </c>
      <c r="BE14" s="3">
        <v>0.71470299999999998</v>
      </c>
      <c r="BF14" s="3">
        <v>2.8570000000000002E-3</v>
      </c>
      <c r="BG14" s="3">
        <v>2.6291999999999999E-2</v>
      </c>
      <c r="BH14" s="3">
        <v>0.19830900000000001</v>
      </c>
      <c r="BI14" s="3">
        <v>4.7558000000000003E-2</v>
      </c>
      <c r="BJ14" s="3">
        <v>2.0362000000000002E-2</v>
      </c>
      <c r="BK14" s="3">
        <v>2.7217999999999999E-2</v>
      </c>
      <c r="BL14" s="3">
        <v>1.9814999999999999E-2</v>
      </c>
      <c r="BM14" s="3">
        <v>8.8859999999999998E-3</v>
      </c>
      <c r="BN14" s="3">
        <v>0.18839500000000001</v>
      </c>
      <c r="BO14" s="3">
        <v>4.8939000000000003E-2</v>
      </c>
      <c r="BP14" s="3">
        <v>0.29808600000000002</v>
      </c>
      <c r="BQ14" s="3">
        <v>0.37015300000000001</v>
      </c>
      <c r="BR14" s="3">
        <v>7.8700000000000003E-3</v>
      </c>
      <c r="BS14" s="3">
        <v>7.8810000000000009E-3</v>
      </c>
      <c r="BT14" s="3">
        <v>0.17639299999999999</v>
      </c>
      <c r="BU14" s="3">
        <v>1.3992279999999999</v>
      </c>
      <c r="BV14" s="3">
        <v>7.1197999999999997E-2</v>
      </c>
      <c r="BW14" s="3">
        <v>0.180752</v>
      </c>
      <c r="BX14" s="3">
        <v>0.100161</v>
      </c>
      <c r="BY14" s="3">
        <v>3.5261000000000001E-2</v>
      </c>
      <c r="BZ14" s="3">
        <v>1.6188999999999999E-2</v>
      </c>
      <c r="CA14" s="3">
        <v>0.30884400000000001</v>
      </c>
      <c r="CB14" s="3">
        <v>4.1061E-2</v>
      </c>
      <c r="CC14" s="3">
        <v>0.162161</v>
      </c>
      <c r="CD14" s="3">
        <v>0.54012199999999999</v>
      </c>
      <c r="CE14" s="3">
        <v>3.0560000000000001E-3</v>
      </c>
      <c r="CF14" s="3">
        <v>5.6899999999999995E-4</v>
      </c>
      <c r="CG14" s="3">
        <v>2.0170000000000001E-3</v>
      </c>
      <c r="CH14" s="3">
        <v>0.1021</v>
      </c>
      <c r="CI14" s="3">
        <v>2.5125069999999998</v>
      </c>
      <c r="CJ14" s="3">
        <v>17.650976</v>
      </c>
      <c r="CK14" s="3">
        <v>2.6898390000000001</v>
      </c>
      <c r="CL14" s="3">
        <v>9.5975129999999993</v>
      </c>
      <c r="CM14" s="3">
        <v>4.7676730000000003</v>
      </c>
      <c r="CN14" s="3">
        <v>1.586438</v>
      </c>
      <c r="CO14" s="3">
        <v>3.5926E-2</v>
      </c>
      <c r="CP14" s="3">
        <v>3.5527329999999999</v>
      </c>
      <c r="CQ14" s="3">
        <v>1.259239</v>
      </c>
      <c r="CR14" s="3">
        <v>0.22032199999999999</v>
      </c>
      <c r="CS14" s="3">
        <v>4.3730000000000002E-3</v>
      </c>
      <c r="CT14" s="3">
        <v>2.7390000000000001E-3</v>
      </c>
      <c r="CU14" s="3">
        <v>1.184007</v>
      </c>
      <c r="CV14" s="3">
        <v>4.3007569999999999</v>
      </c>
      <c r="CW14" s="3">
        <v>2.4772789999999998</v>
      </c>
      <c r="CX14" s="3">
        <v>2.0106350000000002</v>
      </c>
      <c r="CY14" s="3">
        <v>4.2592860000000003</v>
      </c>
      <c r="CZ14" s="3">
        <v>11.427352000000001</v>
      </c>
      <c r="DA14" s="3">
        <v>0.42757200000000001</v>
      </c>
      <c r="DB14" s="3">
        <v>8.9485999999999996E-2</v>
      </c>
      <c r="DC14" s="3">
        <v>0.31297000000000003</v>
      </c>
      <c r="DD14" s="3">
        <v>2.0379999999999999E-3</v>
      </c>
    </row>
    <row r="15" spans="1:108" x14ac:dyDescent="0.35">
      <c r="A15" s="3" t="s">
        <v>108</v>
      </c>
      <c r="B15" s="4" t="s">
        <v>122</v>
      </c>
      <c r="C15" s="3">
        <v>60.5</v>
      </c>
      <c r="D15" s="3">
        <v>0</v>
      </c>
      <c r="E15" s="3">
        <v>4.0099999999999999E-4</v>
      </c>
      <c r="F15" s="3">
        <v>2.2550000000000001E-3</v>
      </c>
      <c r="G15" s="3">
        <v>3.0034999999999999E-2</v>
      </c>
      <c r="H15" s="3">
        <v>2.3557999999999999E-2</v>
      </c>
      <c r="I15" s="3">
        <v>4.1320000000000003E-3</v>
      </c>
      <c r="J15" s="3">
        <v>8.3199999999999995E-4</v>
      </c>
      <c r="K15" s="3">
        <v>4.1920000000000004E-3</v>
      </c>
      <c r="L15" s="3">
        <v>0.100398</v>
      </c>
      <c r="M15" s="3">
        <v>2.717E-2</v>
      </c>
      <c r="N15" s="3">
        <v>1.686E-3</v>
      </c>
      <c r="O15" s="3">
        <v>2.434E-3</v>
      </c>
      <c r="P15" s="3">
        <v>1.2130000000000001E-3</v>
      </c>
      <c r="Q15" s="3">
        <v>2.111E-3</v>
      </c>
      <c r="R15" s="3">
        <v>1.0972000000000001E-2</v>
      </c>
      <c r="S15" s="3">
        <v>0.15734999999999999</v>
      </c>
      <c r="T15" s="3">
        <v>0.27397500000000002</v>
      </c>
      <c r="U15" s="3">
        <v>0</v>
      </c>
      <c r="V15" s="3">
        <v>4.5617999999999999E-2</v>
      </c>
      <c r="W15" s="3">
        <v>0.12482600000000001</v>
      </c>
      <c r="X15" s="3">
        <v>7.4065000000000006E-2</v>
      </c>
      <c r="Y15" s="3">
        <v>4.4720000000000003E-3</v>
      </c>
      <c r="Z15" s="3">
        <v>2.7282000000000001E-2</v>
      </c>
      <c r="AA15" s="3">
        <v>1.0621E-2</v>
      </c>
      <c r="AB15" s="3">
        <v>2.9710000000000001E-3</v>
      </c>
      <c r="AC15" s="3">
        <v>0.223304</v>
      </c>
      <c r="AD15" s="3">
        <v>2.4663999999999998E-2</v>
      </c>
      <c r="AE15" s="3">
        <v>1.6698999999999999E-2</v>
      </c>
      <c r="AF15" s="3">
        <v>0.42616300000000001</v>
      </c>
      <c r="AG15" s="3">
        <v>1.0663670000000001</v>
      </c>
      <c r="AH15" s="3">
        <v>2.1026E-2</v>
      </c>
      <c r="AI15" s="3">
        <v>1.354E-3</v>
      </c>
      <c r="AJ15" s="3">
        <v>1.194E-3</v>
      </c>
      <c r="AK15" s="3">
        <v>5.2989999999999999E-3</v>
      </c>
      <c r="AL15" s="3">
        <v>1.9809E-2</v>
      </c>
      <c r="AM15" s="3">
        <v>4.0000000000000003E-5</v>
      </c>
      <c r="AN15" s="3">
        <v>4.0419999999999996E-3</v>
      </c>
      <c r="AO15" s="3">
        <v>4.4499999999999997E-4</v>
      </c>
      <c r="AP15" s="3">
        <v>9.025E-3</v>
      </c>
      <c r="AQ15" s="3">
        <v>5.326E-3</v>
      </c>
      <c r="AR15" s="3">
        <v>1.2611000000000001E-2</v>
      </c>
      <c r="AS15" s="3">
        <v>1.7798000000000001E-2</v>
      </c>
      <c r="AT15" s="3">
        <v>0.17204800000000001</v>
      </c>
      <c r="AU15" s="3">
        <v>0.81148799999999999</v>
      </c>
      <c r="AV15" s="3">
        <v>5.9919390000000003</v>
      </c>
      <c r="AW15" s="3">
        <v>16.651575999999999</v>
      </c>
      <c r="AX15" s="3">
        <v>2.9353539999999998</v>
      </c>
      <c r="AY15" s="3">
        <v>6.9367080000000003</v>
      </c>
      <c r="AZ15" s="3">
        <v>10.303267999999999</v>
      </c>
      <c r="BA15" s="3">
        <v>0.70450800000000002</v>
      </c>
      <c r="BB15" s="3">
        <v>3.1188479999999998</v>
      </c>
      <c r="BC15" s="3">
        <v>0.90879299999999996</v>
      </c>
      <c r="BD15" s="3">
        <v>1.1054139999999999</v>
      </c>
      <c r="BE15" s="3">
        <v>0.72598499999999999</v>
      </c>
      <c r="BF15" s="3">
        <v>2.4589999999999998E-3</v>
      </c>
      <c r="BG15" s="3">
        <v>2.4937000000000001E-2</v>
      </c>
      <c r="BH15" s="3">
        <v>0.18373100000000001</v>
      </c>
      <c r="BI15" s="3">
        <v>3.7749999999999999E-2</v>
      </c>
      <c r="BJ15" s="3">
        <v>1.5525000000000001E-2</v>
      </c>
      <c r="BK15" s="3">
        <v>3.2783E-2</v>
      </c>
      <c r="BL15" s="3">
        <v>1.0763999999999999E-2</v>
      </c>
      <c r="BM15" s="3">
        <v>1.4127000000000001E-2</v>
      </c>
      <c r="BN15" s="3">
        <v>0.22517499999999999</v>
      </c>
      <c r="BO15" s="3">
        <v>5.6827000000000003E-2</v>
      </c>
      <c r="BP15" s="3">
        <v>0.34106700000000001</v>
      </c>
      <c r="BQ15" s="3">
        <v>0.260411</v>
      </c>
      <c r="BR15" s="3">
        <v>6.6160000000000004E-3</v>
      </c>
      <c r="BS15" s="3">
        <v>6.5300000000000002E-3</v>
      </c>
      <c r="BT15" s="3">
        <v>0.16522400000000001</v>
      </c>
      <c r="BU15" s="3">
        <v>1.377302</v>
      </c>
      <c r="BV15" s="3">
        <v>3.2828999999999997E-2</v>
      </c>
      <c r="BW15" s="3">
        <v>0.14957500000000001</v>
      </c>
      <c r="BX15" s="3">
        <v>7.1493000000000001E-2</v>
      </c>
      <c r="BY15" s="3">
        <v>3.6330000000000001E-2</v>
      </c>
      <c r="BZ15" s="3">
        <v>7.2779999999999997E-3</v>
      </c>
      <c r="CA15" s="3">
        <v>0.26568999999999998</v>
      </c>
      <c r="CB15" s="3">
        <v>4.7941999999999999E-2</v>
      </c>
      <c r="CC15" s="3">
        <v>0.168683</v>
      </c>
      <c r="CD15" s="3">
        <v>0.391403</v>
      </c>
      <c r="CE15" s="3">
        <v>1.2442E-2</v>
      </c>
      <c r="CF15" s="3">
        <v>9.9099999999999991E-4</v>
      </c>
      <c r="CG15" s="3">
        <v>2.7599999999999999E-3</v>
      </c>
      <c r="CH15" s="3">
        <v>9.7729999999999997E-2</v>
      </c>
      <c r="CI15" s="3">
        <v>3.7403149999999998</v>
      </c>
      <c r="CJ15" s="3">
        <v>17.946905999999998</v>
      </c>
      <c r="CK15" s="3">
        <v>3.5023740000000001</v>
      </c>
      <c r="CL15" s="3">
        <v>10.748250000000001</v>
      </c>
      <c r="CM15" s="3">
        <v>4.9683219999999997</v>
      </c>
      <c r="CN15" s="3">
        <v>2.1170930000000001</v>
      </c>
      <c r="CO15" s="3">
        <v>1.5008000000000001E-2</v>
      </c>
      <c r="CP15" s="3">
        <v>3.816335</v>
      </c>
      <c r="CQ15" s="3">
        <v>1.2512209999999999</v>
      </c>
      <c r="CR15" s="3">
        <v>0.214147</v>
      </c>
      <c r="CS15" s="3">
        <v>0</v>
      </c>
      <c r="CT15" s="3">
        <v>2.8839999999999998E-3</v>
      </c>
      <c r="CU15" s="3">
        <v>1.2459979999999999</v>
      </c>
      <c r="CV15" s="3">
        <v>4.3496750000000004</v>
      </c>
      <c r="CW15" s="3">
        <v>2.4211939999999998</v>
      </c>
      <c r="CX15" s="3">
        <v>2.1159659999999998</v>
      </c>
      <c r="CY15" s="3">
        <v>4.3712499999999999</v>
      </c>
      <c r="CZ15" s="3">
        <v>11.69501</v>
      </c>
      <c r="DA15" s="3">
        <v>0.47061199999999997</v>
      </c>
      <c r="DB15" s="3">
        <v>0.105255</v>
      </c>
      <c r="DC15" s="3">
        <v>0.39149499999999998</v>
      </c>
      <c r="DD15" s="3">
        <v>2.5569999999999998E-3</v>
      </c>
    </row>
    <row r="16" spans="1:108" x14ac:dyDescent="0.35">
      <c r="A16" s="3" t="s">
        <v>108</v>
      </c>
      <c r="B16" s="4" t="s">
        <v>123</v>
      </c>
      <c r="C16" s="3">
        <v>64.5</v>
      </c>
      <c r="D16" s="3">
        <v>0</v>
      </c>
      <c r="E16" s="3">
        <v>2.7500000000000002E-4</v>
      </c>
      <c r="F16" s="3">
        <v>1.0939999999999999E-3</v>
      </c>
      <c r="G16" s="3">
        <v>2.2661000000000001E-2</v>
      </c>
      <c r="H16" s="3">
        <v>1.4135E-2</v>
      </c>
      <c r="I16" s="3">
        <v>2.4689999999999998E-3</v>
      </c>
      <c r="J16" s="3">
        <v>1.0300000000000001E-3</v>
      </c>
      <c r="K16" s="3">
        <v>2.9719999999999998E-3</v>
      </c>
      <c r="L16" s="3">
        <v>4.8316999999999999E-2</v>
      </c>
      <c r="M16" s="3">
        <v>1.3833E-2</v>
      </c>
      <c r="N16" s="3">
        <v>8.8900000000000003E-4</v>
      </c>
      <c r="O16" s="3">
        <v>8.5599999999999999E-4</v>
      </c>
      <c r="P16" s="3">
        <v>1.3979999999999999E-3</v>
      </c>
      <c r="Q16" s="3">
        <v>1.7949999999999999E-3</v>
      </c>
      <c r="R16" s="3">
        <v>7.835E-3</v>
      </c>
      <c r="S16" s="3">
        <v>0.1042</v>
      </c>
      <c r="T16" s="3">
        <v>0.24135599999999999</v>
      </c>
      <c r="U16" s="3">
        <v>0</v>
      </c>
      <c r="V16" s="3">
        <v>2.1509E-2</v>
      </c>
      <c r="W16" s="3">
        <v>7.3271000000000003E-2</v>
      </c>
      <c r="X16" s="3">
        <v>3.2745000000000003E-2</v>
      </c>
      <c r="Y16" s="3">
        <v>4.0480000000000004E-3</v>
      </c>
      <c r="Z16" s="3">
        <v>3.1583E-2</v>
      </c>
      <c r="AA16" s="3">
        <v>4.9659999999999999E-3</v>
      </c>
      <c r="AB16" s="3">
        <v>3.0479999999999999E-3</v>
      </c>
      <c r="AC16" s="3">
        <v>0.155724</v>
      </c>
      <c r="AD16" s="3">
        <v>2.4715999999999998E-2</v>
      </c>
      <c r="AE16" s="3">
        <v>9.2890000000000004E-3</v>
      </c>
      <c r="AF16" s="3">
        <v>0.31343599999999999</v>
      </c>
      <c r="AG16" s="3">
        <v>0.68159000000000003</v>
      </c>
      <c r="AH16" s="3">
        <v>1.3257E-2</v>
      </c>
      <c r="AI16" s="3">
        <v>1.1900000000000001E-3</v>
      </c>
      <c r="AJ16" s="3">
        <v>7.5600000000000005E-4</v>
      </c>
      <c r="AK16" s="3">
        <v>2.875E-3</v>
      </c>
      <c r="AL16" s="3">
        <v>1.3266999999999999E-2</v>
      </c>
      <c r="AM16" s="3">
        <v>2.4000000000000001E-5</v>
      </c>
      <c r="AN16" s="3">
        <v>3.088E-3</v>
      </c>
      <c r="AO16" s="3">
        <v>0</v>
      </c>
      <c r="AP16" s="3">
        <v>6.6709999999999998E-3</v>
      </c>
      <c r="AQ16" s="3">
        <v>2.4290000000000002E-3</v>
      </c>
      <c r="AR16" s="3">
        <v>6.5830000000000003E-3</v>
      </c>
      <c r="AS16" s="3">
        <v>1.0973999999999999E-2</v>
      </c>
      <c r="AT16" s="3">
        <v>9.1980000000000006E-2</v>
      </c>
      <c r="AU16" s="3">
        <v>0.59956100000000001</v>
      </c>
      <c r="AV16" s="3">
        <v>4.0140279999999997</v>
      </c>
      <c r="AW16" s="3">
        <v>12.159299000000001</v>
      </c>
      <c r="AX16" s="3">
        <v>2.0927359999999999</v>
      </c>
      <c r="AY16" s="3">
        <v>4.2240770000000003</v>
      </c>
      <c r="AZ16" s="3">
        <v>7.5311459999999997</v>
      </c>
      <c r="BA16" s="3">
        <v>0.471972</v>
      </c>
      <c r="BB16" s="3">
        <v>2.0553439999999998</v>
      </c>
      <c r="BC16" s="3">
        <v>0.63675599999999999</v>
      </c>
      <c r="BD16" s="3">
        <v>0.78529899999999997</v>
      </c>
      <c r="BE16" s="3">
        <v>0.46682099999999999</v>
      </c>
      <c r="BF16" s="3">
        <v>2.7850000000000001E-3</v>
      </c>
      <c r="BG16" s="3">
        <v>1.4231000000000001E-2</v>
      </c>
      <c r="BH16" s="3">
        <v>0.1061</v>
      </c>
      <c r="BI16" s="3">
        <v>3.5191E-2</v>
      </c>
      <c r="BJ16" s="3">
        <v>1.6220999999999999E-2</v>
      </c>
      <c r="BK16" s="3">
        <v>1.6497000000000001E-2</v>
      </c>
      <c r="BL16" s="3">
        <v>1.1405E-2</v>
      </c>
      <c r="BM16" s="3">
        <v>7.5849999999999997E-3</v>
      </c>
      <c r="BN16" s="3">
        <v>0.13506299999999999</v>
      </c>
      <c r="BO16" s="3">
        <v>3.1274999999999997E-2</v>
      </c>
      <c r="BP16" s="3">
        <v>0.255463</v>
      </c>
      <c r="BQ16" s="3">
        <v>0.24509700000000001</v>
      </c>
      <c r="BR16" s="3">
        <v>5.2950000000000002E-3</v>
      </c>
      <c r="BS16" s="3">
        <v>3.117E-3</v>
      </c>
      <c r="BT16" s="3">
        <v>0.127473</v>
      </c>
      <c r="BU16" s="3">
        <v>0.93185499999999999</v>
      </c>
      <c r="BV16" s="3">
        <v>2.2364999999999999E-2</v>
      </c>
      <c r="BW16" s="3">
        <v>9.7554000000000002E-2</v>
      </c>
      <c r="BX16" s="3">
        <v>6.5754999999999994E-2</v>
      </c>
      <c r="BY16" s="3">
        <v>3.0074E-2</v>
      </c>
      <c r="BZ16" s="3">
        <v>6.1050000000000002E-3</v>
      </c>
      <c r="CA16" s="3">
        <v>0.17768800000000001</v>
      </c>
      <c r="CB16" s="3">
        <v>3.0609999999999998E-2</v>
      </c>
      <c r="CC16" s="3">
        <v>0.13925299999999999</v>
      </c>
      <c r="CD16" s="3">
        <v>0.28912399999999999</v>
      </c>
      <c r="CE16" s="3">
        <v>7.9299999999999995E-3</v>
      </c>
      <c r="CF16" s="3">
        <v>5.5599999999999996E-4</v>
      </c>
      <c r="CG16" s="3">
        <v>1.9789999999999999E-3</v>
      </c>
      <c r="CH16" s="3">
        <v>5.5682000000000002E-2</v>
      </c>
      <c r="CI16" s="3">
        <v>2.0884299999999998</v>
      </c>
      <c r="CJ16" s="3">
        <v>11.272373</v>
      </c>
      <c r="CK16" s="3">
        <v>1.70831</v>
      </c>
      <c r="CL16" s="3">
        <v>6.0648150000000003</v>
      </c>
      <c r="CM16" s="3">
        <v>3.6694149999999999</v>
      </c>
      <c r="CN16" s="3">
        <v>1.0716840000000001</v>
      </c>
      <c r="CO16" s="3">
        <v>1.516E-2</v>
      </c>
      <c r="CP16" s="3">
        <v>2.6091669999999998</v>
      </c>
      <c r="CQ16" s="3">
        <v>0.81740500000000005</v>
      </c>
      <c r="CR16" s="3">
        <v>0.106055</v>
      </c>
      <c r="CS16" s="3">
        <v>4.8440000000000002E-3</v>
      </c>
      <c r="CT16" s="3">
        <v>2.5200000000000001E-3</v>
      </c>
      <c r="CU16" s="3">
        <v>0.87605699999999997</v>
      </c>
      <c r="CV16" s="3">
        <v>2.8590629999999999</v>
      </c>
      <c r="CW16" s="3">
        <v>1.706083</v>
      </c>
      <c r="CX16" s="3">
        <v>1.2414499999999999</v>
      </c>
      <c r="CY16" s="3">
        <v>2.80992</v>
      </c>
      <c r="CZ16" s="3">
        <v>7.2189690000000004</v>
      </c>
      <c r="DA16" s="3">
        <v>0.29362300000000002</v>
      </c>
      <c r="DB16" s="3">
        <v>5.8291000000000003E-2</v>
      </c>
      <c r="DC16" s="3">
        <v>0.223804</v>
      </c>
      <c r="DD16" s="3">
        <v>1.523E-3</v>
      </c>
    </row>
    <row r="17" spans="1:108" x14ac:dyDescent="0.35">
      <c r="A17" s="3" t="s">
        <v>108</v>
      </c>
      <c r="B17" s="4" t="s">
        <v>124</v>
      </c>
      <c r="C17" s="3">
        <v>66.100000000000009</v>
      </c>
      <c r="D17" s="3">
        <v>0</v>
      </c>
      <c r="E17" s="3">
        <v>3.5399999999999999E-4</v>
      </c>
      <c r="F17" s="3">
        <v>1.6670000000000001E-3</v>
      </c>
      <c r="G17" s="3">
        <v>2.0747999999999999E-2</v>
      </c>
      <c r="H17" s="3">
        <v>1.3606E-2</v>
      </c>
      <c r="I17" s="3">
        <v>2.552E-3</v>
      </c>
      <c r="J17" s="3">
        <v>9.7099999999999997E-4</v>
      </c>
      <c r="K17" s="3">
        <v>2.343E-3</v>
      </c>
      <c r="L17" s="3">
        <v>4.5534999999999999E-2</v>
      </c>
      <c r="M17" s="3">
        <v>1.1070999999999999E-2</v>
      </c>
      <c r="N17" s="3">
        <v>9.2100000000000005E-4</v>
      </c>
      <c r="O17" s="3">
        <v>1.7639999999999999E-3</v>
      </c>
      <c r="P17" s="3">
        <v>1.005E-3</v>
      </c>
      <c r="Q17" s="3">
        <v>1.292E-3</v>
      </c>
      <c r="R17" s="3">
        <v>8.5760000000000003E-3</v>
      </c>
      <c r="S17" s="3">
        <v>8.6343000000000003E-2</v>
      </c>
      <c r="T17" s="3">
        <v>0.19046199999999999</v>
      </c>
      <c r="U17" s="3">
        <v>0</v>
      </c>
      <c r="V17" s="3">
        <v>3.0117999999999999E-2</v>
      </c>
      <c r="W17" s="3">
        <v>7.4077000000000004E-2</v>
      </c>
      <c r="X17" s="3">
        <v>4.4150000000000002E-2</v>
      </c>
      <c r="Y17" s="3">
        <v>4.4219999999999997E-3</v>
      </c>
      <c r="Z17" s="3">
        <v>1.8851E-2</v>
      </c>
      <c r="AA17" s="3">
        <v>3.4559999999999999E-3</v>
      </c>
      <c r="AB17" s="3">
        <v>3.4949999999999998E-3</v>
      </c>
      <c r="AC17" s="3">
        <v>0.16067799999999999</v>
      </c>
      <c r="AD17" s="3">
        <v>1.8034999999999999E-2</v>
      </c>
      <c r="AE17" s="3">
        <v>1.1833E-2</v>
      </c>
      <c r="AF17" s="3">
        <v>0.259162</v>
      </c>
      <c r="AG17" s="3">
        <v>0.64833499999999999</v>
      </c>
      <c r="AH17" s="3">
        <v>1.3799000000000001E-2</v>
      </c>
      <c r="AI17" s="3">
        <v>1.9550000000000001E-3</v>
      </c>
      <c r="AJ17" s="3">
        <v>8.0699999999999999E-4</v>
      </c>
      <c r="AK17" s="3">
        <v>3.8609999999999998E-3</v>
      </c>
      <c r="AL17" s="3">
        <v>1.2289E-2</v>
      </c>
      <c r="AM17" s="3">
        <v>1.2E-5</v>
      </c>
      <c r="AN17" s="3">
        <v>2.532E-3</v>
      </c>
      <c r="AO17" s="3">
        <v>7.4100000000000001E-4</v>
      </c>
      <c r="AP17" s="3">
        <v>4.5570000000000003E-3</v>
      </c>
      <c r="AQ17" s="3">
        <v>3.2100000000000002E-3</v>
      </c>
      <c r="AR17" s="3">
        <v>8.2480000000000001E-3</v>
      </c>
      <c r="AS17" s="3">
        <v>1.2207000000000001E-2</v>
      </c>
      <c r="AT17" s="3">
        <v>0.102559</v>
      </c>
      <c r="AU17" s="3">
        <v>0.446355</v>
      </c>
      <c r="AV17" s="3">
        <v>3.5734059999999999</v>
      </c>
      <c r="AW17" s="3">
        <v>11.049742</v>
      </c>
      <c r="AX17" s="3">
        <v>1.7254659999999999</v>
      </c>
      <c r="AY17" s="3">
        <v>4.4687130000000002</v>
      </c>
      <c r="AZ17" s="3">
        <v>6.4386270000000003</v>
      </c>
      <c r="BA17" s="3">
        <v>0.452237</v>
      </c>
      <c r="BB17" s="3">
        <v>1.930151</v>
      </c>
      <c r="BC17" s="3">
        <v>0.61990900000000004</v>
      </c>
      <c r="BD17" s="3">
        <v>0.80147500000000005</v>
      </c>
      <c r="BE17" s="3">
        <v>0.45482499999999998</v>
      </c>
      <c r="BF17" s="3">
        <v>2.085E-3</v>
      </c>
      <c r="BG17" s="3">
        <v>1.0255E-2</v>
      </c>
      <c r="BH17" s="3">
        <v>0.116186</v>
      </c>
      <c r="BI17" s="3">
        <v>2.4087000000000001E-2</v>
      </c>
      <c r="BJ17" s="3">
        <v>4.7980000000000002E-3</v>
      </c>
      <c r="BK17" s="3">
        <v>1.652E-2</v>
      </c>
      <c r="BL17" s="3">
        <v>4.9969999999999997E-3</v>
      </c>
      <c r="BM17" s="3">
        <v>5.6959999999999997E-3</v>
      </c>
      <c r="BN17" s="3">
        <v>0.133712</v>
      </c>
      <c r="BO17" s="3">
        <v>3.7740999999999997E-2</v>
      </c>
      <c r="BP17" s="3">
        <v>0.17260800000000001</v>
      </c>
      <c r="BQ17" s="3">
        <v>0.16812099999999999</v>
      </c>
      <c r="BR17" s="3">
        <v>4.3420000000000004E-3</v>
      </c>
      <c r="BS17" s="3">
        <v>2.7049999999999999E-3</v>
      </c>
      <c r="BT17" s="3">
        <v>0.13269700000000001</v>
      </c>
      <c r="BU17" s="3">
        <v>0.87109400000000003</v>
      </c>
      <c r="BV17" s="3">
        <v>2.121E-2</v>
      </c>
      <c r="BW17" s="3">
        <v>0.158916</v>
      </c>
      <c r="BX17" s="3">
        <v>5.7734000000000001E-2</v>
      </c>
      <c r="BY17" s="3">
        <v>1.8492000000000001E-2</v>
      </c>
      <c r="BZ17" s="3">
        <v>0</v>
      </c>
      <c r="CA17" s="3">
        <v>0.17181099999999999</v>
      </c>
      <c r="CB17" s="3">
        <v>2.6801999999999999E-2</v>
      </c>
      <c r="CC17" s="3">
        <v>8.9036000000000004E-2</v>
      </c>
      <c r="CD17" s="3">
        <v>0.23452100000000001</v>
      </c>
      <c r="CE17" s="3">
        <v>5.3350000000000003E-3</v>
      </c>
      <c r="CF17" s="3">
        <v>5.9199999999999997E-4</v>
      </c>
      <c r="CG17" s="3">
        <v>1.5269999999999999E-3</v>
      </c>
      <c r="CH17" s="3">
        <v>5.5849000000000003E-2</v>
      </c>
      <c r="CI17" s="3">
        <v>1.9645790000000001</v>
      </c>
      <c r="CJ17" s="3">
        <v>11.030101999999999</v>
      </c>
      <c r="CK17" s="3">
        <v>2.1563680000000001</v>
      </c>
      <c r="CL17" s="3">
        <v>6.65001</v>
      </c>
      <c r="CM17" s="3">
        <v>3.3674400000000002</v>
      </c>
      <c r="CN17" s="3">
        <v>1.220769</v>
      </c>
      <c r="CO17" s="3">
        <v>1.7968999999999999E-2</v>
      </c>
      <c r="CP17" s="3">
        <v>2.695287</v>
      </c>
      <c r="CQ17" s="3">
        <v>0.80019799999999996</v>
      </c>
      <c r="CR17" s="3">
        <v>0.124986</v>
      </c>
      <c r="CS17" s="3">
        <v>3.3170000000000001E-3</v>
      </c>
      <c r="CT17" s="3">
        <v>1.304E-3</v>
      </c>
      <c r="CU17" s="3">
        <v>0.76033200000000001</v>
      </c>
      <c r="CV17" s="3">
        <v>2.612495</v>
      </c>
      <c r="CW17" s="3">
        <v>1.597523</v>
      </c>
      <c r="CX17" s="3">
        <v>1.1631659999999999</v>
      </c>
      <c r="CY17" s="3">
        <v>3.3514680000000001</v>
      </c>
      <c r="CZ17" s="3">
        <v>7.5382309999999997</v>
      </c>
      <c r="DA17" s="3">
        <v>0.304456</v>
      </c>
      <c r="DB17" s="3">
        <v>6.3714999999999994E-2</v>
      </c>
      <c r="DC17" s="3">
        <v>0.26455000000000001</v>
      </c>
      <c r="DD17" s="3">
        <v>1.622E-3</v>
      </c>
    </row>
    <row r="18" spans="1:108" x14ac:dyDescent="0.35"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S49"/>
  <sheetViews>
    <sheetView tabSelected="1" topLeftCell="BM1" zoomScale="85" zoomScaleNormal="85" workbookViewId="0">
      <selection activeCell="BO29" sqref="BO29"/>
    </sheetView>
  </sheetViews>
  <sheetFormatPr defaultColWidth="8.81640625" defaultRowHeight="14.5" x14ac:dyDescent="0.35"/>
  <cols>
    <col min="1" max="1" width="55.1796875" style="4" bestFit="1" customWidth="1"/>
    <col min="2" max="2" width="18.1796875" style="4" customWidth="1"/>
    <col min="3" max="3" width="13.81640625" style="3" customWidth="1"/>
    <col min="4" max="4" width="18.453125" style="9" customWidth="1"/>
    <col min="5" max="8" width="18.453125" style="10" customWidth="1"/>
    <col min="9" max="9" width="18.81640625" style="11" customWidth="1"/>
    <col min="10" max="10" width="25" style="9" customWidth="1"/>
    <col min="11" max="12" width="25" style="10" customWidth="1"/>
    <col min="13" max="13" width="25" style="11" customWidth="1"/>
    <col min="14" max="14" width="31.1796875" style="3" customWidth="1"/>
    <col min="15" max="15" width="33.7265625" style="3" customWidth="1"/>
    <col min="16" max="16" width="20.453125" style="9" customWidth="1"/>
    <col min="17" max="18" width="20.453125" style="10" customWidth="1"/>
    <col min="19" max="19" width="20.81640625" style="10" customWidth="1"/>
    <col min="20" max="22" width="20.453125" style="10" customWidth="1"/>
    <col min="23" max="23" width="20.81640625" style="10" customWidth="1"/>
    <col min="24" max="35" width="20.453125" style="10" customWidth="1"/>
    <col min="36" max="36" width="20.453125" style="46" customWidth="1"/>
    <col min="37" max="45" width="27.453125" style="10" customWidth="1"/>
    <col min="46" max="46" width="27.453125" style="11" customWidth="1"/>
    <col min="47" max="47" width="32.453125" style="9" customWidth="1"/>
    <col min="48" max="57" width="32.453125" style="10" customWidth="1"/>
    <col min="58" max="58" width="32.81640625" style="11" customWidth="1"/>
    <col min="59" max="64" width="32.7265625" style="3" customWidth="1"/>
    <col min="65" max="67" width="31.26953125" style="3" customWidth="1"/>
    <col min="68" max="68" width="31.26953125" style="62" customWidth="1"/>
    <col min="69" max="69" width="28.7265625" style="9" customWidth="1"/>
    <col min="70" max="72" width="28.7265625" style="10" customWidth="1"/>
    <col min="73" max="73" width="29.1796875" style="10" customWidth="1"/>
    <col min="74" max="81" width="28.7265625" style="10" customWidth="1"/>
    <col min="82" max="82" width="28.7265625" style="11" customWidth="1"/>
    <col min="83" max="83" width="28.7265625" style="50" customWidth="1"/>
    <col min="84" max="84" width="28.1796875" style="9" customWidth="1"/>
    <col min="85" max="95" width="28.1796875" style="10" customWidth="1"/>
    <col min="96" max="96" width="28.1796875" style="53" customWidth="1"/>
    <col min="97" max="121" width="25.26953125" style="3" customWidth="1"/>
    <col min="122" max="122" width="8.81640625" style="60"/>
    <col min="124" max="16384" width="8.81640625" style="3"/>
  </cols>
  <sheetData>
    <row r="1" spans="1:122" ht="15" thickBot="1" x14ac:dyDescent="0.4">
      <c r="A1" s="2" t="s">
        <v>1</v>
      </c>
      <c r="B1" s="2"/>
      <c r="C1" s="1"/>
      <c r="D1" s="6" t="s">
        <v>4</v>
      </c>
      <c r="E1" s="7" t="s">
        <v>5</v>
      </c>
      <c r="F1" s="7" t="s">
        <v>6</v>
      </c>
      <c r="G1" s="7" t="s">
        <v>7</v>
      </c>
      <c r="H1" s="7" t="s">
        <v>8</v>
      </c>
      <c r="I1" s="8" t="s">
        <v>9</v>
      </c>
      <c r="J1" s="12" t="s">
        <v>10</v>
      </c>
      <c r="K1" s="13" t="s">
        <v>11</v>
      </c>
      <c r="L1" s="13" t="s">
        <v>12</v>
      </c>
      <c r="M1" s="14" t="s">
        <v>13</v>
      </c>
      <c r="N1" s="38" t="s">
        <v>130</v>
      </c>
      <c r="O1" s="38" t="s">
        <v>140</v>
      </c>
      <c r="P1" s="15" t="s">
        <v>14</v>
      </c>
      <c r="Q1" s="16" t="s">
        <v>15</v>
      </c>
      <c r="R1" s="16" t="s">
        <v>16</v>
      </c>
      <c r="S1" s="16" t="s">
        <v>17</v>
      </c>
      <c r="T1" s="16" t="s">
        <v>18</v>
      </c>
      <c r="U1" s="16" t="s">
        <v>19</v>
      </c>
      <c r="V1" s="16" t="s">
        <v>21</v>
      </c>
      <c r="W1" s="16" t="s">
        <v>22</v>
      </c>
      <c r="X1" s="16" t="s">
        <v>23</v>
      </c>
      <c r="Y1" s="16" t="s">
        <v>24</v>
      </c>
      <c r="Z1" s="16" t="s">
        <v>25</v>
      </c>
      <c r="AA1" s="16" t="s">
        <v>26</v>
      </c>
      <c r="AB1" s="16" t="s">
        <v>27</v>
      </c>
      <c r="AC1" s="16" t="s">
        <v>28</v>
      </c>
      <c r="AD1" s="16" t="s">
        <v>29</v>
      </c>
      <c r="AE1" s="16" t="s">
        <v>30</v>
      </c>
      <c r="AF1" s="16" t="s">
        <v>31</v>
      </c>
      <c r="AG1" s="16" t="s">
        <v>32</v>
      </c>
      <c r="AH1" s="16" t="s">
        <v>33</v>
      </c>
      <c r="AI1" s="16" t="s">
        <v>34</v>
      </c>
      <c r="AJ1" s="44" t="s">
        <v>146</v>
      </c>
      <c r="AK1" s="17" t="s">
        <v>35</v>
      </c>
      <c r="AL1" s="17" t="s">
        <v>36</v>
      </c>
      <c r="AM1" s="17" t="s">
        <v>37</v>
      </c>
      <c r="AN1" s="17" t="s">
        <v>38</v>
      </c>
      <c r="AO1" s="17" t="s">
        <v>39</v>
      </c>
      <c r="AP1" s="17" t="s">
        <v>40</v>
      </c>
      <c r="AQ1" s="17" t="s">
        <v>41</v>
      </c>
      <c r="AR1" s="17" t="s">
        <v>42</v>
      </c>
      <c r="AS1" s="17" t="s">
        <v>43</v>
      </c>
      <c r="AT1" s="18" t="s">
        <v>44</v>
      </c>
      <c r="AU1" s="20" t="s">
        <v>45</v>
      </c>
      <c r="AV1" s="21" t="s">
        <v>46</v>
      </c>
      <c r="AW1" s="21" t="s">
        <v>47</v>
      </c>
      <c r="AX1" s="21" t="s">
        <v>48</v>
      </c>
      <c r="AY1" s="21" t="s">
        <v>49</v>
      </c>
      <c r="AZ1" s="21" t="s">
        <v>50</v>
      </c>
      <c r="BA1" s="21" t="s">
        <v>51</v>
      </c>
      <c r="BB1" s="21" t="s">
        <v>52</v>
      </c>
      <c r="BC1" s="21" t="s">
        <v>53</v>
      </c>
      <c r="BD1" s="21" t="s">
        <v>54</v>
      </c>
      <c r="BE1" s="21" t="s">
        <v>55</v>
      </c>
      <c r="BF1" s="22" t="s">
        <v>56</v>
      </c>
      <c r="BG1" s="39" t="s">
        <v>131</v>
      </c>
      <c r="BH1" s="40" t="s">
        <v>132</v>
      </c>
      <c r="BI1" s="40" t="s">
        <v>133</v>
      </c>
      <c r="BJ1" s="40" t="s">
        <v>134</v>
      </c>
      <c r="BK1" s="40" t="s">
        <v>135</v>
      </c>
      <c r="BL1" s="40" t="s">
        <v>136</v>
      </c>
      <c r="BM1" s="40" t="s">
        <v>137</v>
      </c>
      <c r="BN1" s="40" t="s">
        <v>138</v>
      </c>
      <c r="BO1" s="41" t="s">
        <v>139</v>
      </c>
      <c r="BP1" s="61" t="s">
        <v>151</v>
      </c>
      <c r="BQ1" s="23" t="s">
        <v>57</v>
      </c>
      <c r="BR1" s="24" t="s">
        <v>58</v>
      </c>
      <c r="BS1" s="24" t="s">
        <v>59</v>
      </c>
      <c r="BT1" s="24" t="s">
        <v>60</v>
      </c>
      <c r="BU1" s="24" t="s">
        <v>61</v>
      </c>
      <c r="BV1" s="24" t="s">
        <v>62</v>
      </c>
      <c r="BW1" s="24" t="s">
        <v>63</v>
      </c>
      <c r="BX1" s="24" t="s">
        <v>64</v>
      </c>
      <c r="BY1" s="24" t="s">
        <v>65</v>
      </c>
      <c r="BZ1" s="24" t="s">
        <v>66</v>
      </c>
      <c r="CA1" s="24" t="s">
        <v>67</v>
      </c>
      <c r="CB1" s="24" t="s">
        <v>68</v>
      </c>
      <c r="CC1" s="24" t="s">
        <v>69</v>
      </c>
      <c r="CD1" s="42" t="s">
        <v>70</v>
      </c>
      <c r="CE1" s="42" t="s">
        <v>147</v>
      </c>
      <c r="CF1" s="25" t="s">
        <v>71</v>
      </c>
      <c r="CG1" s="26" t="s">
        <v>72</v>
      </c>
      <c r="CH1" s="26" t="s">
        <v>73</v>
      </c>
      <c r="CI1" s="26" t="s">
        <v>74</v>
      </c>
      <c r="CJ1" s="26" t="s">
        <v>75</v>
      </c>
      <c r="CK1" s="26" t="s">
        <v>76</v>
      </c>
      <c r="CL1" s="26" t="s">
        <v>77</v>
      </c>
      <c r="CM1" s="26" t="s">
        <v>78</v>
      </c>
      <c r="CN1" s="26" t="s">
        <v>79</v>
      </c>
      <c r="CO1" s="26" t="s">
        <v>80</v>
      </c>
      <c r="CP1" s="26" t="s">
        <v>81</v>
      </c>
      <c r="CQ1" s="26" t="s">
        <v>82</v>
      </c>
      <c r="CR1" s="52" t="s">
        <v>148</v>
      </c>
      <c r="CS1" s="19" t="s">
        <v>83</v>
      </c>
      <c r="CT1" s="19" t="s">
        <v>84</v>
      </c>
      <c r="CU1" s="19" t="s">
        <v>85</v>
      </c>
      <c r="CV1" s="19" t="s">
        <v>86</v>
      </c>
      <c r="CW1" s="19" t="s">
        <v>87</v>
      </c>
      <c r="CX1" s="19" t="s">
        <v>88</v>
      </c>
      <c r="CY1" s="19" t="s">
        <v>89</v>
      </c>
      <c r="CZ1" s="19" t="s">
        <v>90</v>
      </c>
      <c r="DA1" s="19" t="s">
        <v>91</v>
      </c>
      <c r="DB1" s="19" t="s">
        <v>92</v>
      </c>
      <c r="DC1" s="19" t="s">
        <v>93</v>
      </c>
      <c r="DD1" s="19" t="s">
        <v>94</v>
      </c>
      <c r="DE1" s="19" t="s">
        <v>95</v>
      </c>
      <c r="DF1" s="19" t="s">
        <v>96</v>
      </c>
      <c r="DG1" s="19" t="s">
        <v>97</v>
      </c>
      <c r="DH1" s="19" t="s">
        <v>98</v>
      </c>
      <c r="DI1" s="19" t="s">
        <v>99</v>
      </c>
      <c r="DJ1" s="19" t="s">
        <v>100</v>
      </c>
      <c r="DK1" s="19" t="s">
        <v>101</v>
      </c>
      <c r="DL1" s="19" t="s">
        <v>102</v>
      </c>
      <c r="DM1" s="19" t="s">
        <v>103</v>
      </c>
      <c r="DN1" s="19" t="s">
        <v>104</v>
      </c>
      <c r="DO1" s="19" t="s">
        <v>105</v>
      </c>
      <c r="DP1" s="19" t="s">
        <v>106</v>
      </c>
      <c r="DQ1" s="19" t="s">
        <v>107</v>
      </c>
      <c r="DR1" s="56" t="s">
        <v>149</v>
      </c>
    </row>
    <row r="2" spans="1:122" s="33" customFormat="1" ht="15" thickBot="1" x14ac:dyDescent="0.4">
      <c r="A2" s="32" t="s">
        <v>109</v>
      </c>
      <c r="B2" s="70" t="s">
        <v>126</v>
      </c>
      <c r="C2" s="33">
        <v>1</v>
      </c>
      <c r="D2" s="34">
        <v>5.8050000000000003E-3</v>
      </c>
      <c r="E2" s="33">
        <v>2.823E-3</v>
      </c>
      <c r="F2" s="33">
        <v>2.9198999999999999E-2</v>
      </c>
      <c r="G2" s="33">
        <v>8.6765999999999996E-2</v>
      </c>
      <c r="H2" s="33">
        <v>1.4376E-2</v>
      </c>
      <c r="I2" s="35">
        <v>9.4499999999999998E-4</v>
      </c>
      <c r="J2" s="34">
        <v>2.7179999999999999E-3</v>
      </c>
      <c r="K2" s="33">
        <v>6.6445000000000004E-2</v>
      </c>
      <c r="L2" s="33">
        <v>1.8259000000000001E-2</v>
      </c>
      <c r="M2" s="35">
        <v>1.147E-3</v>
      </c>
      <c r="N2" s="3">
        <v>1.6360000000000001E-3</v>
      </c>
      <c r="O2" s="3">
        <v>9.0699999999999999E-3</v>
      </c>
      <c r="P2" s="34">
        <v>9.9099999999999991E-4</v>
      </c>
      <c r="Q2" s="33">
        <v>1.3370000000000001E-3</v>
      </c>
      <c r="R2" s="33">
        <v>6.7100000000000005E-4</v>
      </c>
      <c r="S2" s="33">
        <v>7.2620000000000002E-3</v>
      </c>
      <c r="T2" s="33">
        <v>7.7141000000000001E-2</v>
      </c>
      <c r="U2" s="33">
        <v>0.146644</v>
      </c>
      <c r="V2" s="33">
        <v>3.2273999999999997E-2</v>
      </c>
      <c r="W2" s="33">
        <v>7.8952999999999995E-2</v>
      </c>
      <c r="X2" s="33">
        <v>4.7529000000000002E-2</v>
      </c>
      <c r="Y2" s="33">
        <v>0</v>
      </c>
      <c r="Z2" s="33">
        <v>2.0799999999999999E-2</v>
      </c>
      <c r="AA2" s="33">
        <v>6.4429999999999999E-3</v>
      </c>
      <c r="AB2" s="33">
        <v>2.7499999999999998E-3</v>
      </c>
      <c r="AC2" s="33">
        <v>0.115026</v>
      </c>
      <c r="AD2" s="33">
        <v>1.52E-2</v>
      </c>
      <c r="AE2" s="33">
        <v>1.0619999999999999E-2</v>
      </c>
      <c r="AF2" s="33">
        <v>0.25908199999999998</v>
      </c>
      <c r="AG2" s="33">
        <v>0.65522400000000003</v>
      </c>
      <c r="AH2" s="33">
        <v>1.1192000000000001E-2</v>
      </c>
      <c r="AI2" s="33">
        <v>1.4250000000000001E-3</v>
      </c>
      <c r="AJ2" s="45">
        <f>SUM(P2:AI2)</f>
        <v>1.490564</v>
      </c>
      <c r="AK2" s="33">
        <v>4.3300000000000001E-4</v>
      </c>
      <c r="AL2" s="33">
        <v>2.085E-3</v>
      </c>
      <c r="AM2" s="33">
        <v>8.8339999999999998E-3</v>
      </c>
      <c r="AN2" s="33">
        <v>3.0000000000000001E-6</v>
      </c>
      <c r="AO2" s="33">
        <v>2.1069999999999999E-3</v>
      </c>
      <c r="AP2" s="33">
        <v>4.2200000000000001E-4</v>
      </c>
      <c r="AQ2" s="33">
        <v>5.9940000000000002E-3</v>
      </c>
      <c r="AR2" s="33">
        <v>2.6310000000000001E-3</v>
      </c>
      <c r="AS2" s="33">
        <v>5.7540000000000004E-3</v>
      </c>
      <c r="AT2" s="35">
        <v>5.6499999999999996E-3</v>
      </c>
      <c r="AU2" s="34">
        <v>0.10209600000000001</v>
      </c>
      <c r="AV2" s="33">
        <v>0.45744699999999999</v>
      </c>
      <c r="AW2" s="33">
        <v>3.8282820000000002</v>
      </c>
      <c r="AX2" s="33">
        <v>9.4109859999999994</v>
      </c>
      <c r="AY2" s="33">
        <v>1.9268799999999999</v>
      </c>
      <c r="AZ2" s="33">
        <v>4.9895129999999996</v>
      </c>
      <c r="BA2" s="33">
        <v>7.5485239999999996</v>
      </c>
      <c r="BB2" s="33">
        <v>0.34339900000000001</v>
      </c>
      <c r="BC2" s="33">
        <v>2.0578249999999998</v>
      </c>
      <c r="BD2" s="33">
        <v>0.63137200000000004</v>
      </c>
      <c r="BE2" s="33">
        <v>0.68501000000000001</v>
      </c>
      <c r="BF2" s="35">
        <v>0.47926400000000002</v>
      </c>
      <c r="BG2" s="3">
        <v>4.8543999999999997E-2</v>
      </c>
      <c r="BH2" s="3">
        <v>1.217616</v>
      </c>
      <c r="BI2" s="3">
        <v>1.6165320000000001</v>
      </c>
      <c r="BJ2" s="3">
        <v>8.8998999999999995E-2</v>
      </c>
      <c r="BK2" s="3">
        <v>8.2969000000000001E-2</v>
      </c>
      <c r="BL2" s="3">
        <v>0</v>
      </c>
      <c r="BM2" s="3">
        <v>4.0078999999999997E-2</v>
      </c>
      <c r="BN2" s="3">
        <v>5.5862000000000002E-2</v>
      </c>
      <c r="BO2" s="3">
        <v>1.6659999999999999E-3</v>
      </c>
      <c r="BP2" s="62">
        <f>SUM(BG2:BO2)</f>
        <v>3.1522669999999997</v>
      </c>
      <c r="BQ2" s="34">
        <v>1.9919999999999998E-3</v>
      </c>
      <c r="BR2" s="33">
        <v>2.0579E-2</v>
      </c>
      <c r="BS2" s="33">
        <v>0.156003</v>
      </c>
      <c r="BT2" s="33">
        <v>4.2487999999999998E-2</v>
      </c>
      <c r="BU2" s="33">
        <v>8.0280000000000004E-3</v>
      </c>
      <c r="BV2" s="33">
        <v>2.2332000000000001E-2</v>
      </c>
      <c r="BW2" s="33">
        <v>1.0995E-2</v>
      </c>
      <c r="BX2" s="33">
        <v>4.3160000000000004E-3</v>
      </c>
      <c r="BY2" s="33">
        <v>0.15229300000000001</v>
      </c>
      <c r="BZ2" s="33">
        <v>5.7908000000000001E-2</v>
      </c>
      <c r="CA2" s="33">
        <v>0.30970399999999998</v>
      </c>
      <c r="CB2" s="33">
        <v>0.25625900000000001</v>
      </c>
      <c r="CC2" s="33">
        <v>7.0260000000000001E-3</v>
      </c>
      <c r="CD2" s="35">
        <v>4.5750000000000001E-3</v>
      </c>
      <c r="CE2" s="49">
        <f>SUM(BQ2:CD2)</f>
        <v>1.0544979999999999</v>
      </c>
      <c r="CF2" s="34">
        <v>9.7352999999999995E-2</v>
      </c>
      <c r="CG2" s="33">
        <v>0.90550399999999998</v>
      </c>
      <c r="CH2" s="33">
        <v>8.5120000000000005E-3</v>
      </c>
      <c r="CI2" s="33">
        <v>0.15077199999999999</v>
      </c>
      <c r="CJ2" s="33">
        <v>6.1387999999999998E-2</v>
      </c>
      <c r="CK2" s="33">
        <v>2.0794E-2</v>
      </c>
      <c r="CL2" s="33">
        <v>7.5570000000000003E-3</v>
      </c>
      <c r="CM2" s="33">
        <v>0.156888</v>
      </c>
      <c r="CN2" s="33">
        <v>2.0007E-2</v>
      </c>
      <c r="CO2" s="33">
        <v>0.10047300000000001</v>
      </c>
      <c r="CP2" s="33">
        <v>0.28875000000000001</v>
      </c>
      <c r="CQ2" s="33">
        <v>5.0090000000000004E-3</v>
      </c>
      <c r="CR2" s="53">
        <f>SUM(CF2:CQ2)</f>
        <v>1.823007</v>
      </c>
      <c r="CS2" s="33">
        <v>2.6800000000000001E-4</v>
      </c>
      <c r="CT2" s="33">
        <v>1.554E-3</v>
      </c>
      <c r="CU2" s="33">
        <v>6.4088999999999993E-2</v>
      </c>
      <c r="CV2" s="33">
        <v>1.9771380000000001</v>
      </c>
      <c r="CW2" s="33">
        <v>11.523714</v>
      </c>
      <c r="CX2" s="33">
        <v>2.11537</v>
      </c>
      <c r="CY2" s="33">
        <v>6.5925580000000004</v>
      </c>
      <c r="CZ2" s="33">
        <v>3.0180669999999998</v>
      </c>
      <c r="DA2" s="33">
        <v>1.3739429999999999</v>
      </c>
      <c r="DB2" s="33">
        <v>1.8477E-2</v>
      </c>
      <c r="DC2" s="33">
        <v>2.4508890000000001</v>
      </c>
      <c r="DD2" s="33">
        <v>0.75776299999999996</v>
      </c>
      <c r="DE2" s="33">
        <v>0.114104</v>
      </c>
      <c r="DF2" s="33">
        <v>4.1229999999999999E-3</v>
      </c>
      <c r="DG2" s="33">
        <v>1.6130000000000001E-3</v>
      </c>
      <c r="DH2" s="33">
        <v>0.96678699999999995</v>
      </c>
      <c r="DI2" s="33">
        <v>2.6033710000000001</v>
      </c>
      <c r="DJ2" s="33">
        <v>1.7144969999999999</v>
      </c>
      <c r="DK2" s="33">
        <v>1.388436</v>
      </c>
      <c r="DL2" s="33">
        <v>2.6804649999999999</v>
      </c>
      <c r="DM2" s="33">
        <v>7.2696829999999997</v>
      </c>
      <c r="DN2" s="33">
        <v>0.34424900000000003</v>
      </c>
      <c r="DO2" s="33">
        <v>6.0427000000000002E-2</v>
      </c>
      <c r="DP2" s="33">
        <v>0.25711400000000001</v>
      </c>
      <c r="DQ2" s="33">
        <v>1.686E-3</v>
      </c>
      <c r="DR2" s="57">
        <f>SUM(CS2:DQ2)</f>
        <v>47.300384999999999</v>
      </c>
    </row>
    <row r="3" spans="1:122" s="10" customFormat="1" ht="15" thickBot="1" x14ac:dyDescent="0.4">
      <c r="A3" s="36" t="s">
        <v>110</v>
      </c>
      <c r="B3" s="68"/>
      <c r="C3" s="10">
        <v>2</v>
      </c>
      <c r="D3" s="9">
        <v>5.13E-4</v>
      </c>
      <c r="E3" s="10">
        <v>3.1310000000000001E-3</v>
      </c>
      <c r="F3" s="10">
        <v>4.1988999999999999E-2</v>
      </c>
      <c r="G3" s="10">
        <v>0.120083</v>
      </c>
      <c r="H3" s="10">
        <v>1.7899999999999999E-2</v>
      </c>
      <c r="I3" s="11">
        <v>1.186E-3</v>
      </c>
      <c r="J3" s="9">
        <v>3.4970000000000001E-3</v>
      </c>
      <c r="K3" s="10">
        <v>8.6056999999999995E-2</v>
      </c>
      <c r="L3" s="10">
        <v>2.3206999999999998E-2</v>
      </c>
      <c r="M3" s="11">
        <v>1.5039999999999999E-3</v>
      </c>
      <c r="N3" s="3">
        <v>1.9430000000000001E-3</v>
      </c>
      <c r="O3" s="3">
        <v>1.8908000000000001E-2</v>
      </c>
      <c r="P3" s="9">
        <v>1.6670000000000001E-3</v>
      </c>
      <c r="Q3" s="10">
        <v>7.3200000000000001E-4</v>
      </c>
      <c r="R3" s="10">
        <v>1.433E-3</v>
      </c>
      <c r="S3" s="10">
        <v>6.1529999999999996E-3</v>
      </c>
      <c r="T3" s="10">
        <v>8.0313999999999997E-2</v>
      </c>
      <c r="U3" s="10">
        <v>0.18606200000000001</v>
      </c>
      <c r="V3" s="10">
        <v>2.9384E-2</v>
      </c>
      <c r="W3" s="10">
        <v>8.2935999999999996E-2</v>
      </c>
      <c r="X3" s="10">
        <v>3.9447999999999997E-2</v>
      </c>
      <c r="Y3" s="10">
        <v>6.2940000000000001E-3</v>
      </c>
      <c r="Z3" s="10">
        <v>2.0431999999999999E-2</v>
      </c>
      <c r="AA3" s="10">
        <v>9.0100000000000006E-3</v>
      </c>
      <c r="AB3" s="10">
        <v>3.9399999999999999E-3</v>
      </c>
      <c r="AC3" s="10">
        <v>0.14077999999999999</v>
      </c>
      <c r="AD3" s="10">
        <v>1.9234000000000001E-2</v>
      </c>
      <c r="AE3" s="10">
        <v>1.1774E-2</v>
      </c>
      <c r="AF3" s="10">
        <v>0.30716599999999999</v>
      </c>
      <c r="AG3" s="10">
        <v>0.73133400000000004</v>
      </c>
      <c r="AH3" s="10">
        <v>1.0866000000000001E-2</v>
      </c>
      <c r="AI3" s="10">
        <v>1.65E-3</v>
      </c>
      <c r="AJ3" s="45">
        <f t="shared" ref="AJ3:AJ5" si="0">SUM(P3:AI3)</f>
        <v>1.690609</v>
      </c>
      <c r="AK3" s="10">
        <v>6.4599999999999998E-4</v>
      </c>
      <c r="AL3" s="10">
        <v>2.0609999999999999E-3</v>
      </c>
      <c r="AM3" s="10">
        <v>8.0660000000000003E-3</v>
      </c>
      <c r="AN3" s="10">
        <v>3.9999999999999998E-6</v>
      </c>
      <c r="AO3" s="10">
        <v>2.1029999999999998E-3</v>
      </c>
      <c r="AP3" s="10">
        <v>6.5099999999999999E-4</v>
      </c>
      <c r="AQ3" s="10">
        <v>6.8649999999999996E-3</v>
      </c>
      <c r="AR3" s="10">
        <v>2.7130000000000001E-3</v>
      </c>
      <c r="AS3" s="10">
        <v>6.3540000000000003E-3</v>
      </c>
      <c r="AT3" s="11">
        <v>1.1769999999999999E-2</v>
      </c>
      <c r="AU3" s="9">
        <v>0.114923</v>
      </c>
      <c r="AV3" s="10">
        <v>0.47251599999999999</v>
      </c>
      <c r="AW3" s="10">
        <v>4.4315220000000002</v>
      </c>
      <c r="AX3" s="10">
        <v>13.372691</v>
      </c>
      <c r="AY3" s="10">
        <v>2.3467609999999999</v>
      </c>
      <c r="AZ3" s="10">
        <v>5.808198</v>
      </c>
      <c r="BA3" s="10">
        <v>9.4149499999999993</v>
      </c>
      <c r="BB3" s="10">
        <v>0.57370299999999996</v>
      </c>
      <c r="BC3" s="10">
        <v>2.527139</v>
      </c>
      <c r="BD3" s="10">
        <v>0.82147099999999995</v>
      </c>
      <c r="BE3" s="10">
        <v>0.90832199999999996</v>
      </c>
      <c r="BF3" s="11">
        <v>0.58954799999999996</v>
      </c>
      <c r="BG3" s="3">
        <v>4.8640999999999997E-2</v>
      </c>
      <c r="BH3" s="3">
        <v>1.2756940000000001</v>
      </c>
      <c r="BI3" s="3">
        <v>1.6393599999999999</v>
      </c>
      <c r="BJ3" s="3">
        <v>8.1791000000000003E-2</v>
      </c>
      <c r="BK3" s="3">
        <v>8.3096000000000003E-2</v>
      </c>
      <c r="BL3" s="3">
        <v>0</v>
      </c>
      <c r="BM3" s="3">
        <v>4.9581E-2</v>
      </c>
      <c r="BN3" s="3">
        <v>7.7476000000000003E-2</v>
      </c>
      <c r="BO3" s="3">
        <v>2.336E-3</v>
      </c>
      <c r="BP3" s="62">
        <f t="shared" ref="BP3:BP5" si="1">SUM(BG3:BO3)</f>
        <v>3.2579749999999996</v>
      </c>
      <c r="BQ3" s="9">
        <v>4.1710000000000002E-3</v>
      </c>
      <c r="BR3" s="10">
        <v>2.5246999999999999E-2</v>
      </c>
      <c r="BS3" s="10">
        <v>0.18609899999999999</v>
      </c>
      <c r="BT3" s="10">
        <v>4.9147999999999997E-2</v>
      </c>
      <c r="BU3" s="10">
        <v>5.5380000000000004E-3</v>
      </c>
      <c r="BV3" s="10">
        <v>5.4039999999999999E-3</v>
      </c>
      <c r="BW3" s="10">
        <v>1.3778E-2</v>
      </c>
      <c r="BX3" s="10">
        <v>7.4149999999999997E-3</v>
      </c>
      <c r="BY3" s="10">
        <v>0.219969</v>
      </c>
      <c r="BZ3" s="10">
        <v>5.2665999999999998E-2</v>
      </c>
      <c r="CA3" s="10">
        <v>0.40978399999999998</v>
      </c>
      <c r="CB3" s="10">
        <v>0.42241000000000001</v>
      </c>
      <c r="CC3" s="10">
        <v>7.8130000000000005E-3</v>
      </c>
      <c r="CD3" s="11">
        <v>5.4780000000000002E-3</v>
      </c>
      <c r="CE3" s="49">
        <f t="shared" ref="CE3:CE5" si="2">SUM(BQ3:CD3)</f>
        <v>1.4149200000000002</v>
      </c>
      <c r="CF3" s="9">
        <v>0.156555</v>
      </c>
      <c r="CG3" s="10">
        <v>0.98756500000000003</v>
      </c>
      <c r="CH3" s="10">
        <v>1.8086999999999999E-2</v>
      </c>
      <c r="CI3" s="10">
        <v>0.198187</v>
      </c>
      <c r="CJ3" s="10">
        <v>8.7304000000000007E-2</v>
      </c>
      <c r="CK3" s="10">
        <v>2.64E-2</v>
      </c>
      <c r="CL3" s="10">
        <v>1.663E-3</v>
      </c>
      <c r="CM3" s="10">
        <v>0.20141999999999999</v>
      </c>
      <c r="CN3" s="10">
        <v>1.8754E-2</v>
      </c>
      <c r="CO3" s="10">
        <v>9.4445000000000001E-2</v>
      </c>
      <c r="CP3" s="10">
        <v>0.40142600000000001</v>
      </c>
      <c r="CQ3" s="10">
        <v>8.12E-4</v>
      </c>
      <c r="CR3" s="53">
        <f t="shared" ref="CR3:CR5" si="3">SUM(CF3:CQ3)</f>
        <v>2.1926179999999995</v>
      </c>
      <c r="CS3" s="10">
        <v>3.3300000000000002E-4</v>
      </c>
      <c r="CT3" s="10">
        <v>1.99E-3</v>
      </c>
      <c r="CU3" s="10">
        <v>6.5338999999999994E-2</v>
      </c>
      <c r="CV3" s="10">
        <v>2.5032220000000001</v>
      </c>
      <c r="CW3" s="10">
        <v>13.615843999999999</v>
      </c>
      <c r="CX3" s="10">
        <v>2.3906320000000001</v>
      </c>
      <c r="CY3" s="10">
        <v>7.9927020000000004</v>
      </c>
      <c r="CZ3" s="10">
        <v>3.8362250000000002</v>
      </c>
      <c r="DA3" s="10">
        <v>1.5993310000000001</v>
      </c>
      <c r="DB3" s="10">
        <v>1.806E-2</v>
      </c>
      <c r="DC3" s="10">
        <v>2.8877820000000001</v>
      </c>
      <c r="DD3" s="10">
        <v>0.96764700000000003</v>
      </c>
      <c r="DE3" s="10">
        <v>0.17996400000000001</v>
      </c>
      <c r="DF3" s="10">
        <v>4.2700000000000004E-3</v>
      </c>
      <c r="DG3" s="10">
        <v>2.1020000000000001E-3</v>
      </c>
      <c r="DH3" s="10">
        <v>1.018743</v>
      </c>
      <c r="DI3" s="10">
        <v>3.4826260000000002</v>
      </c>
      <c r="DJ3" s="10">
        <v>2.1111900000000001</v>
      </c>
      <c r="DK3" s="10">
        <v>1.436526</v>
      </c>
      <c r="DL3" s="10">
        <v>2.5986929999999999</v>
      </c>
      <c r="DM3" s="10">
        <v>8.9079549999999994</v>
      </c>
      <c r="DN3" s="10">
        <v>0.35412700000000003</v>
      </c>
      <c r="DO3" s="10">
        <v>7.3095999999999994E-2</v>
      </c>
      <c r="DP3" s="10">
        <v>0.314193</v>
      </c>
      <c r="DQ3" s="10">
        <v>1.83E-3</v>
      </c>
      <c r="DR3" s="57">
        <f t="shared" ref="DR3:DR5" si="4">SUM(CS3:DQ3)</f>
        <v>56.364421999999998</v>
      </c>
    </row>
    <row r="4" spans="1:122" s="10" customFormat="1" ht="15" thickBot="1" x14ac:dyDescent="0.4">
      <c r="A4" s="36" t="s">
        <v>111</v>
      </c>
      <c r="B4" s="68"/>
      <c r="C4" s="10">
        <v>3</v>
      </c>
      <c r="D4" s="9">
        <v>3.3939999999999999E-3</v>
      </c>
      <c r="E4" s="10">
        <v>3.6099999999999999E-3</v>
      </c>
      <c r="F4" s="10">
        <v>3.4416000000000002E-2</v>
      </c>
      <c r="G4" s="10">
        <v>0.10252799999999999</v>
      </c>
      <c r="H4" s="10">
        <v>1.7186E-2</v>
      </c>
      <c r="I4" s="11">
        <v>1.255E-3</v>
      </c>
      <c r="J4" s="9">
        <v>3.3050000000000002E-3</v>
      </c>
      <c r="K4" s="10">
        <v>0.10048899999999999</v>
      </c>
      <c r="L4" s="10">
        <v>2.7994000000000002E-2</v>
      </c>
      <c r="M4" s="11">
        <v>2.0170000000000001E-3</v>
      </c>
      <c r="N4" s="3">
        <v>2.7490000000000001E-3</v>
      </c>
      <c r="O4" s="3">
        <v>1.6756E-2</v>
      </c>
      <c r="P4" s="9">
        <v>1.4859999999999999E-3</v>
      </c>
      <c r="Q4" s="10">
        <v>7.3800000000000005E-4</v>
      </c>
      <c r="R4" s="10">
        <v>2.4260000000000002E-3</v>
      </c>
      <c r="S4" s="10">
        <v>6.5859999999999998E-3</v>
      </c>
      <c r="T4" s="10">
        <v>6.6822000000000006E-2</v>
      </c>
      <c r="U4" s="10">
        <v>0.14096400000000001</v>
      </c>
      <c r="V4" s="10">
        <v>2.9184999999999999E-2</v>
      </c>
      <c r="W4" s="10">
        <v>5.4190000000000002E-2</v>
      </c>
      <c r="X4" s="10">
        <v>3.9803999999999999E-2</v>
      </c>
      <c r="Y4" s="10">
        <v>3.5699999999999998E-3</v>
      </c>
      <c r="Z4" s="10">
        <v>2.3656E-2</v>
      </c>
      <c r="AA4" s="10">
        <v>4.5399999999999998E-3</v>
      </c>
      <c r="AB4" s="10">
        <v>3.2599999999999999E-3</v>
      </c>
      <c r="AC4" s="10">
        <v>0.13669700000000001</v>
      </c>
      <c r="AD4" s="10">
        <v>1.5330999999999999E-2</v>
      </c>
      <c r="AE4" s="10">
        <v>1.3349E-2</v>
      </c>
      <c r="AF4" s="10">
        <v>0.25226199999999999</v>
      </c>
      <c r="AG4" s="10">
        <v>0.66724499999999998</v>
      </c>
      <c r="AH4" s="10">
        <v>7.6059999999999999E-3</v>
      </c>
      <c r="AI4" s="10">
        <v>7.1900000000000002E-4</v>
      </c>
      <c r="AJ4" s="45">
        <f t="shared" si="0"/>
        <v>1.4704360000000001</v>
      </c>
      <c r="AK4" s="10">
        <v>4.4799999999999999E-4</v>
      </c>
      <c r="AL4" s="10">
        <v>2.075E-3</v>
      </c>
      <c r="AM4" s="10">
        <v>8.9560000000000004E-3</v>
      </c>
      <c r="AN4" s="10">
        <v>5.0000000000000004E-6</v>
      </c>
      <c r="AO4" s="10">
        <v>1.952E-3</v>
      </c>
      <c r="AP4" s="10">
        <v>2.0799999999999999E-4</v>
      </c>
      <c r="AQ4" s="10">
        <v>0</v>
      </c>
      <c r="AR4" s="10">
        <v>2.5669999999999998E-3</v>
      </c>
      <c r="AS4" s="10">
        <v>7.8989999999999998E-3</v>
      </c>
      <c r="AT4" s="11">
        <v>7.1789999999999996E-3</v>
      </c>
      <c r="AU4" s="9">
        <v>8.2031000000000007E-2</v>
      </c>
      <c r="AV4" s="10">
        <v>0.482491</v>
      </c>
      <c r="AW4" s="10">
        <v>4.0418890000000003</v>
      </c>
      <c r="AX4" s="10">
        <v>11.877089</v>
      </c>
      <c r="AY4" s="10">
        <v>2.1477940000000002</v>
      </c>
      <c r="AZ4" s="10">
        <v>5.2720500000000001</v>
      </c>
      <c r="BA4" s="10">
        <v>7.6857389999999999</v>
      </c>
      <c r="BB4" s="10">
        <v>0.429255</v>
      </c>
      <c r="BC4" s="10">
        <v>2.2311459999999999</v>
      </c>
      <c r="BD4" s="10">
        <v>0.60773500000000003</v>
      </c>
      <c r="BE4" s="10">
        <v>0.87431499999999995</v>
      </c>
      <c r="BF4" s="11">
        <v>0.51918600000000004</v>
      </c>
      <c r="BG4" s="3">
        <v>5.3336000000000001E-2</v>
      </c>
      <c r="BH4" s="3">
        <v>1.2963769999999999</v>
      </c>
      <c r="BI4" s="3">
        <v>1.4557690000000001</v>
      </c>
      <c r="BJ4" s="3">
        <v>8.1424999999999997E-2</v>
      </c>
      <c r="BK4" s="3">
        <v>8.3227999999999996E-2</v>
      </c>
      <c r="BL4" s="3">
        <v>0</v>
      </c>
      <c r="BM4" s="3">
        <v>4.1665000000000001E-2</v>
      </c>
      <c r="BN4" s="3">
        <v>6.0578E-2</v>
      </c>
      <c r="BO4" s="3">
        <v>1.8469999999999999E-3</v>
      </c>
      <c r="BP4" s="62">
        <f t="shared" si="1"/>
        <v>3.0742250000000002</v>
      </c>
      <c r="BQ4" s="9">
        <v>3.261E-3</v>
      </c>
      <c r="BR4" s="10">
        <v>2.5493999999999999E-2</v>
      </c>
      <c r="BS4" s="10">
        <v>0.1429</v>
      </c>
      <c r="BT4" s="10">
        <v>4.2058999999999999E-2</v>
      </c>
      <c r="BU4" s="10">
        <v>2.002E-2</v>
      </c>
      <c r="BV4" s="10">
        <v>2.0213999999999999E-2</v>
      </c>
      <c r="BW4" s="10">
        <v>6.2009999999999999E-3</v>
      </c>
      <c r="BX4" s="10">
        <v>9.9609999999999994E-3</v>
      </c>
      <c r="BY4" s="10">
        <v>0.155526</v>
      </c>
      <c r="BZ4" s="10">
        <v>5.2928000000000003E-2</v>
      </c>
      <c r="CA4" s="10">
        <v>0.33604000000000001</v>
      </c>
      <c r="CB4" s="10">
        <v>0.335733</v>
      </c>
      <c r="CC4" s="10">
        <v>8.9720000000000008E-3</v>
      </c>
      <c r="CD4" s="11">
        <v>6.0520000000000001E-3</v>
      </c>
      <c r="CE4" s="49">
        <f t="shared" si="2"/>
        <v>1.1653609999999999</v>
      </c>
      <c r="CF4" s="9">
        <v>0.112509</v>
      </c>
      <c r="CG4" s="10">
        <v>0.85780299999999998</v>
      </c>
      <c r="CH4" s="10">
        <v>3.3820999999999997E-2</v>
      </c>
      <c r="CI4" s="10">
        <v>0.14222099999999999</v>
      </c>
      <c r="CJ4" s="10">
        <v>6.9058999999999995E-2</v>
      </c>
      <c r="CK4" s="10">
        <v>1.0772E-2</v>
      </c>
      <c r="CL4" s="10">
        <v>7.6949999999999996E-3</v>
      </c>
      <c r="CM4" s="10">
        <v>0.182252</v>
      </c>
      <c r="CN4" s="10">
        <v>2.5708999999999999E-2</v>
      </c>
      <c r="CO4" s="10">
        <v>0.13445099999999999</v>
      </c>
      <c r="CP4" s="10">
        <v>0.31956299999999999</v>
      </c>
      <c r="CQ4" s="10">
        <v>0</v>
      </c>
      <c r="CR4" s="53">
        <f t="shared" si="3"/>
        <v>1.8958550000000001</v>
      </c>
      <c r="CS4" s="10">
        <v>5.1099999999999995E-4</v>
      </c>
      <c r="CT4" s="10">
        <v>1.591E-3</v>
      </c>
      <c r="CU4" s="10">
        <v>6.8593000000000001E-2</v>
      </c>
      <c r="CV4" s="10">
        <v>2.91188</v>
      </c>
      <c r="CW4" s="10">
        <v>12.361777</v>
      </c>
      <c r="CX4" s="10">
        <v>2.4666899999999998</v>
      </c>
      <c r="CY4" s="10">
        <v>7.8694879999999996</v>
      </c>
      <c r="CZ4" s="10">
        <v>3.8168609999999998</v>
      </c>
      <c r="DA4" s="10">
        <v>1.6935549999999999</v>
      </c>
      <c r="DB4" s="10">
        <v>2.3323E-2</v>
      </c>
      <c r="DC4" s="10">
        <v>3.27921</v>
      </c>
      <c r="DD4" s="10">
        <v>0.80651399999999995</v>
      </c>
      <c r="DE4" s="10">
        <v>0.146616</v>
      </c>
      <c r="DF4" s="10">
        <v>4.2519999999999997E-3</v>
      </c>
      <c r="DG4" s="10">
        <v>1.6590000000000001E-3</v>
      </c>
      <c r="DH4" s="10">
        <v>0.93460500000000002</v>
      </c>
      <c r="DI4" s="10">
        <v>3.0166050000000002</v>
      </c>
      <c r="DJ4" s="10">
        <v>1.7632330000000001</v>
      </c>
      <c r="DK4" s="10">
        <v>1.6375029999999999</v>
      </c>
      <c r="DL4" s="10">
        <v>3.0475759999999998</v>
      </c>
      <c r="DM4" s="10">
        <v>9.0007560000000009</v>
      </c>
      <c r="DN4" s="10">
        <v>0.37859199999999998</v>
      </c>
      <c r="DO4" s="10">
        <v>6.7355999999999999E-2</v>
      </c>
      <c r="DP4" s="10">
        <v>0.29570600000000002</v>
      </c>
      <c r="DQ4" s="10">
        <v>1.9819999999999998E-3</v>
      </c>
      <c r="DR4" s="57">
        <f t="shared" si="4"/>
        <v>55.596433999999995</v>
      </c>
    </row>
    <row r="5" spans="1:122" s="10" customFormat="1" ht="15" thickBot="1" x14ac:dyDescent="0.4">
      <c r="A5" s="36" t="s">
        <v>112</v>
      </c>
      <c r="B5" s="68"/>
      <c r="C5" s="10">
        <v>4</v>
      </c>
      <c r="D5" s="9">
        <v>4.44E-4</v>
      </c>
      <c r="E5" s="10">
        <v>4.0860000000000002E-3</v>
      </c>
      <c r="F5" s="10">
        <v>3.8181E-2</v>
      </c>
      <c r="G5" s="10">
        <v>0.106771</v>
      </c>
      <c r="H5" s="10">
        <v>1.8315000000000001E-2</v>
      </c>
      <c r="I5" s="11">
        <v>1.2340000000000001E-3</v>
      </c>
      <c r="J5" s="9">
        <v>2.4429999999999999E-3</v>
      </c>
      <c r="K5" s="10">
        <v>4.9929000000000001E-2</v>
      </c>
      <c r="L5" s="10">
        <v>1.4004000000000001E-2</v>
      </c>
      <c r="M5" s="11">
        <v>1.145E-3</v>
      </c>
      <c r="N5" s="3">
        <v>3.8449999999999999E-3</v>
      </c>
      <c r="O5" s="3">
        <v>2.0079E-2</v>
      </c>
      <c r="P5" s="9">
        <v>7.0799999999999997E-4</v>
      </c>
      <c r="Q5" s="10">
        <v>1.1529999999999999E-3</v>
      </c>
      <c r="R5" s="10">
        <v>1.869E-3</v>
      </c>
      <c r="S5" s="10">
        <v>8.0780000000000001E-3</v>
      </c>
      <c r="T5" s="10">
        <v>7.3479000000000003E-2</v>
      </c>
      <c r="U5" s="10">
        <v>0.163768</v>
      </c>
      <c r="V5" s="10">
        <v>2.6686000000000001E-2</v>
      </c>
      <c r="W5" s="10">
        <v>6.9416000000000005E-2</v>
      </c>
      <c r="X5" s="10">
        <v>3.9570000000000001E-2</v>
      </c>
      <c r="Y5" s="10">
        <v>1.9689999999999998E-3</v>
      </c>
      <c r="Z5" s="10">
        <v>1.3224E-2</v>
      </c>
      <c r="AA5" s="10">
        <v>4.3150000000000003E-3</v>
      </c>
      <c r="AB5" s="10">
        <v>3.7629999999999999E-3</v>
      </c>
      <c r="AC5" s="10">
        <v>0.13459599999999999</v>
      </c>
      <c r="AD5" s="10">
        <v>1.6667000000000001E-2</v>
      </c>
      <c r="AE5" s="10">
        <v>1.0604000000000001E-2</v>
      </c>
      <c r="AF5" s="10">
        <v>0.29703099999999999</v>
      </c>
      <c r="AG5" s="10">
        <v>0.700183</v>
      </c>
      <c r="AH5" s="10">
        <v>1.0237E-2</v>
      </c>
      <c r="AI5" s="10">
        <v>1.6260000000000001E-3</v>
      </c>
      <c r="AJ5" s="45">
        <f t="shared" si="0"/>
        <v>1.5789419999999998</v>
      </c>
      <c r="AK5" s="10">
        <v>6.7199999999999996E-4</v>
      </c>
      <c r="AL5" s="10">
        <v>2.434E-3</v>
      </c>
      <c r="AM5" s="10">
        <v>8.6750000000000004E-3</v>
      </c>
      <c r="AN5" s="10">
        <v>5.0000000000000004E-6</v>
      </c>
      <c r="AO5" s="10">
        <v>2.9520000000000002E-3</v>
      </c>
      <c r="AP5" s="10">
        <v>2.4699999999999999E-4</v>
      </c>
      <c r="AQ5" s="10">
        <v>1.093E-2</v>
      </c>
      <c r="AR5" s="10">
        <v>2.202E-3</v>
      </c>
      <c r="AS5" s="10">
        <v>7.4619999999999999E-3</v>
      </c>
      <c r="AT5" s="11">
        <v>8.5780000000000006E-3</v>
      </c>
      <c r="AU5" s="9">
        <v>8.0448000000000006E-2</v>
      </c>
      <c r="AV5" s="10">
        <v>0.59597100000000003</v>
      </c>
      <c r="AW5" s="10">
        <v>4.3585950000000002</v>
      </c>
      <c r="AX5" s="10">
        <v>13.554549</v>
      </c>
      <c r="AY5" s="10">
        <v>2.1640069999999998</v>
      </c>
      <c r="AZ5" s="10">
        <v>5.0308590000000004</v>
      </c>
      <c r="BA5" s="10">
        <v>9.0671440000000008</v>
      </c>
      <c r="BB5" s="10">
        <v>0.49898599999999999</v>
      </c>
      <c r="BC5" s="10">
        <v>2.3405879999999999</v>
      </c>
      <c r="BD5" s="10">
        <v>0.67827899999999997</v>
      </c>
      <c r="BE5" s="10">
        <v>0.75618099999999999</v>
      </c>
      <c r="BF5" s="11">
        <v>0.49903599999999998</v>
      </c>
      <c r="BG5" s="3">
        <v>5.7793999999999998E-2</v>
      </c>
      <c r="BH5" s="3">
        <v>1.284802</v>
      </c>
      <c r="BI5" s="3">
        <v>1.482567</v>
      </c>
      <c r="BJ5" s="3">
        <v>7.9781000000000005E-2</v>
      </c>
      <c r="BK5" s="3">
        <v>7.5656000000000001E-2</v>
      </c>
      <c r="BL5" s="3">
        <v>0</v>
      </c>
      <c r="BM5" s="3">
        <v>4.7391999999999997E-2</v>
      </c>
      <c r="BN5" s="3">
        <v>5.8467999999999999E-2</v>
      </c>
      <c r="BO5" s="3">
        <v>3.349E-3</v>
      </c>
      <c r="BP5" s="62">
        <f t="shared" si="1"/>
        <v>3.0898089999999998</v>
      </c>
      <c r="BQ5" s="9">
        <v>2.66E-3</v>
      </c>
      <c r="BR5" s="10">
        <v>2.5631000000000001E-2</v>
      </c>
      <c r="BS5" s="10">
        <v>0.17074500000000001</v>
      </c>
      <c r="BT5" s="10">
        <v>5.0396000000000003E-2</v>
      </c>
      <c r="BU5" s="10">
        <v>1.4367E-2</v>
      </c>
      <c r="BV5" s="10">
        <v>2.7320000000000001E-2</v>
      </c>
      <c r="BW5" s="10">
        <v>1.251E-2</v>
      </c>
      <c r="BX5" s="10">
        <v>2.9880000000000002E-3</v>
      </c>
      <c r="BY5" s="10">
        <v>0.20083500000000001</v>
      </c>
      <c r="BZ5" s="10">
        <v>6.1473E-2</v>
      </c>
      <c r="CA5" s="10">
        <v>0.37246699999999999</v>
      </c>
      <c r="CB5" s="10">
        <v>0.36448000000000003</v>
      </c>
      <c r="CC5" s="10">
        <v>7.9340000000000001E-3</v>
      </c>
      <c r="CD5" s="11">
        <v>8.1960000000000002E-3</v>
      </c>
      <c r="CE5" s="49">
        <f t="shared" si="2"/>
        <v>1.3220020000000001</v>
      </c>
      <c r="CF5" s="9">
        <v>0.14929000000000001</v>
      </c>
      <c r="CG5" s="10">
        <v>0.98458299999999999</v>
      </c>
      <c r="CH5" s="10">
        <v>2.5763000000000001E-2</v>
      </c>
      <c r="CI5" s="10">
        <v>0.15210299999999999</v>
      </c>
      <c r="CJ5" s="10">
        <v>6.1220999999999998E-2</v>
      </c>
      <c r="CK5" s="10">
        <v>3.2285000000000001E-2</v>
      </c>
      <c r="CL5" s="10">
        <v>0</v>
      </c>
      <c r="CM5" s="10">
        <v>0.18389800000000001</v>
      </c>
      <c r="CN5" s="10">
        <v>1.8814999999999998E-2</v>
      </c>
      <c r="CO5" s="10">
        <v>0.10598200000000001</v>
      </c>
      <c r="CP5" s="10">
        <v>0.30217899999999998</v>
      </c>
      <c r="CQ5" s="10">
        <v>0</v>
      </c>
      <c r="CR5" s="53">
        <f t="shared" si="3"/>
        <v>2.0161189999999998</v>
      </c>
      <c r="CS5" s="10">
        <v>5.1500000000000005E-4</v>
      </c>
      <c r="CT5" s="10">
        <v>1.784E-3</v>
      </c>
      <c r="CU5" s="10">
        <v>5.8184E-2</v>
      </c>
      <c r="CV5" s="10">
        <v>2.3027700000000002</v>
      </c>
      <c r="CW5" s="10">
        <v>13.262613999999999</v>
      </c>
      <c r="CX5" s="10">
        <v>2.214067</v>
      </c>
      <c r="CY5" s="10">
        <v>7.1996710000000004</v>
      </c>
      <c r="CZ5" s="10">
        <v>3.6289259999999999</v>
      </c>
      <c r="DA5" s="10">
        <v>1.4152990000000001</v>
      </c>
      <c r="DB5" s="10">
        <v>1.5949000000000001E-2</v>
      </c>
      <c r="DC5" s="10">
        <v>2.8133940000000002</v>
      </c>
      <c r="DD5" s="10">
        <v>0.91381800000000002</v>
      </c>
      <c r="DE5" s="10">
        <v>0.102843</v>
      </c>
      <c r="DF5" s="10">
        <v>4.1370000000000001E-3</v>
      </c>
      <c r="DG5" s="10">
        <v>8.8000000000000003E-4</v>
      </c>
      <c r="DH5" s="10">
        <v>0.84619299999999997</v>
      </c>
      <c r="DI5" s="10">
        <v>2.8587020000000001</v>
      </c>
      <c r="DJ5" s="10">
        <v>2.0054820000000002</v>
      </c>
      <c r="DK5" s="10">
        <v>1.2949790000000001</v>
      </c>
      <c r="DL5" s="10">
        <v>2.969554</v>
      </c>
      <c r="DM5" s="10">
        <v>8.8346769999999992</v>
      </c>
      <c r="DN5" s="10">
        <v>0.31446000000000002</v>
      </c>
      <c r="DO5" s="10">
        <v>5.8414000000000001E-2</v>
      </c>
      <c r="DP5" s="10">
        <v>0.28965400000000002</v>
      </c>
      <c r="DQ5" s="10">
        <v>1.108E-3</v>
      </c>
      <c r="DR5" s="57">
        <f t="shared" si="4"/>
        <v>53.408073999999999</v>
      </c>
    </row>
    <row r="6" spans="1:122" s="33" customFormat="1" ht="15" thickBot="1" x14ac:dyDescent="0.4">
      <c r="A6" s="32"/>
      <c r="B6" s="74"/>
      <c r="C6" s="33" t="s">
        <v>125</v>
      </c>
      <c r="D6" s="34">
        <f>AVERAGE(D2:D5)</f>
        <v>2.539E-3</v>
      </c>
      <c r="E6" s="33">
        <f t="shared" ref="E6:CB6" si="5">AVERAGE(E2:E5)</f>
        <v>3.4124999999999997E-3</v>
      </c>
      <c r="F6" s="33">
        <f t="shared" si="5"/>
        <v>3.5946249999999999E-2</v>
      </c>
      <c r="G6" s="33">
        <f t="shared" si="5"/>
        <v>0.104037</v>
      </c>
      <c r="H6" s="33">
        <f t="shared" si="5"/>
        <v>1.6944250000000001E-2</v>
      </c>
      <c r="I6" s="35">
        <f t="shared" si="5"/>
        <v>1.155E-3</v>
      </c>
      <c r="J6" s="34">
        <f t="shared" si="5"/>
        <v>2.9907500000000004E-3</v>
      </c>
      <c r="K6" s="33">
        <f t="shared" si="5"/>
        <v>7.5729999999999992E-2</v>
      </c>
      <c r="L6" s="33">
        <f t="shared" si="5"/>
        <v>2.0866000000000003E-2</v>
      </c>
      <c r="M6" s="33">
        <f t="shared" si="5"/>
        <v>1.4532500000000001E-3</v>
      </c>
      <c r="N6" s="34">
        <f t="shared" ref="N6" si="6">AVERAGE(N2:N5)</f>
        <v>2.5432499999999999E-3</v>
      </c>
      <c r="O6" s="35">
        <f t="shared" ref="O6" si="7">AVERAGE(O2:O5)</f>
        <v>1.6203250000000002E-2</v>
      </c>
      <c r="P6" s="33">
        <f t="shared" si="5"/>
        <v>1.2130000000000001E-3</v>
      </c>
      <c r="Q6" s="33">
        <f t="shared" si="5"/>
        <v>9.8999999999999999E-4</v>
      </c>
      <c r="R6" s="33">
        <f t="shared" si="5"/>
        <v>1.59975E-3</v>
      </c>
      <c r="S6" s="33">
        <f t="shared" si="5"/>
        <v>7.0197499999999999E-3</v>
      </c>
      <c r="T6" s="33">
        <f t="shared" si="5"/>
        <v>7.4439000000000005E-2</v>
      </c>
      <c r="U6" s="33">
        <f t="shared" si="5"/>
        <v>0.15935950000000002</v>
      </c>
      <c r="V6" s="33">
        <f t="shared" si="5"/>
        <v>2.9382249999999999E-2</v>
      </c>
      <c r="W6" s="33">
        <f t="shared" si="5"/>
        <v>7.1373750000000014E-2</v>
      </c>
      <c r="X6" s="33">
        <f t="shared" si="5"/>
        <v>4.158775E-2</v>
      </c>
      <c r="Y6" s="33">
        <f t="shared" si="5"/>
        <v>2.9582499999999999E-3</v>
      </c>
      <c r="Z6" s="33">
        <f t="shared" si="5"/>
        <v>1.9528E-2</v>
      </c>
      <c r="AA6" s="33">
        <f t="shared" si="5"/>
        <v>6.0769999999999999E-3</v>
      </c>
      <c r="AB6" s="33">
        <f t="shared" si="5"/>
        <v>3.4282499999999999E-3</v>
      </c>
      <c r="AC6" s="33">
        <f t="shared" si="5"/>
        <v>0.13177475</v>
      </c>
      <c r="AD6" s="33">
        <f t="shared" si="5"/>
        <v>1.6607999999999998E-2</v>
      </c>
      <c r="AE6" s="33">
        <f t="shared" si="5"/>
        <v>1.158675E-2</v>
      </c>
      <c r="AF6" s="33">
        <f t="shared" si="5"/>
        <v>0.27888524999999997</v>
      </c>
      <c r="AG6" s="33">
        <f t="shared" si="5"/>
        <v>0.68849649999999996</v>
      </c>
      <c r="AH6" s="33">
        <f t="shared" si="5"/>
        <v>9.9752500000000015E-3</v>
      </c>
      <c r="AI6" s="33">
        <f t="shared" si="5"/>
        <v>1.3550000000000001E-3</v>
      </c>
      <c r="AJ6" s="46"/>
      <c r="AK6" s="33">
        <f t="shared" si="5"/>
        <v>5.4975E-4</v>
      </c>
      <c r="AL6" s="33">
        <f t="shared" si="5"/>
        <v>2.1637500000000003E-3</v>
      </c>
      <c r="AM6" s="33">
        <f t="shared" si="5"/>
        <v>8.6327499999999998E-3</v>
      </c>
      <c r="AN6" s="33">
        <f t="shared" si="5"/>
        <v>4.25E-6</v>
      </c>
      <c r="AO6" s="33">
        <f t="shared" si="5"/>
        <v>2.2785000000000001E-3</v>
      </c>
      <c r="AP6" s="33">
        <f t="shared" si="5"/>
        <v>3.8200000000000002E-4</v>
      </c>
      <c r="AQ6" s="33">
        <f t="shared" si="5"/>
        <v>5.9472499999999994E-3</v>
      </c>
      <c r="AR6" s="33">
        <f t="shared" si="5"/>
        <v>2.5282500000000001E-3</v>
      </c>
      <c r="AS6" s="33">
        <f t="shared" si="5"/>
        <v>6.8672500000000001E-3</v>
      </c>
      <c r="AT6" s="35">
        <f t="shared" si="5"/>
        <v>8.2942499999999995E-3</v>
      </c>
      <c r="AU6" s="34">
        <f t="shared" si="5"/>
        <v>9.4874500000000014E-2</v>
      </c>
      <c r="AV6" s="33">
        <f t="shared" si="5"/>
        <v>0.50210624999999998</v>
      </c>
      <c r="AW6" s="33">
        <f t="shared" si="5"/>
        <v>4.1650720000000003</v>
      </c>
      <c r="AX6" s="33">
        <f t="shared" si="5"/>
        <v>12.053828749999999</v>
      </c>
      <c r="AY6" s="33">
        <f t="shared" si="5"/>
        <v>2.1463605000000001</v>
      </c>
      <c r="AZ6" s="33">
        <f t="shared" si="5"/>
        <v>5.2751549999999998</v>
      </c>
      <c r="BA6" s="33">
        <f t="shared" si="5"/>
        <v>8.4290892499999988</v>
      </c>
      <c r="BB6" s="33">
        <f t="shared" si="5"/>
        <v>0.46133574999999999</v>
      </c>
      <c r="BC6" s="33">
        <f t="shared" si="5"/>
        <v>2.2891744999999997</v>
      </c>
      <c r="BD6" s="33">
        <f t="shared" si="5"/>
        <v>0.68471424999999997</v>
      </c>
      <c r="BE6" s="33">
        <f t="shared" si="5"/>
        <v>0.80595700000000003</v>
      </c>
      <c r="BF6" s="33">
        <f t="shared" si="5"/>
        <v>0.5217584999999999</v>
      </c>
      <c r="BG6" s="34">
        <f t="shared" ref="BG6" si="8">AVERAGE(BG2:BG5)</f>
        <v>5.2078749999999993E-2</v>
      </c>
      <c r="BH6" s="33">
        <f t="shared" ref="BH6" si="9">AVERAGE(BH2:BH5)</f>
        <v>1.26862225</v>
      </c>
      <c r="BI6" s="33">
        <f t="shared" ref="BI6" si="10">AVERAGE(BI2:BI5)</f>
        <v>1.5485570000000002</v>
      </c>
      <c r="BJ6" s="33">
        <f t="shared" ref="BJ6" si="11">AVERAGE(BJ2:BJ5)</f>
        <v>8.2998999999999989E-2</v>
      </c>
      <c r="BK6" s="33">
        <f t="shared" ref="BK6" si="12">AVERAGE(BK2:BK5)</f>
        <v>8.1237250000000011E-2</v>
      </c>
      <c r="BL6" s="33">
        <f t="shared" ref="BL6" si="13">AVERAGE(BL2:BL5)</f>
        <v>0</v>
      </c>
      <c r="BM6" s="33">
        <f t="shared" ref="BM6" si="14">AVERAGE(BM2:BM5)</f>
        <v>4.4679249999999997E-2</v>
      </c>
      <c r="BN6" s="33">
        <f t="shared" ref="BN6" si="15">AVERAGE(BN2:BN5)</f>
        <v>6.3095999999999999E-2</v>
      </c>
      <c r="BO6" s="35">
        <f t="shared" ref="BO6:BP6" si="16">AVERAGE(BO2:BO5)</f>
        <v>2.2994999999999999E-3</v>
      </c>
      <c r="BP6" s="63">
        <f t="shared" si="16"/>
        <v>3.1435689999999994</v>
      </c>
      <c r="BQ6" s="33">
        <f t="shared" si="5"/>
        <v>3.0210000000000002E-3</v>
      </c>
      <c r="BR6" s="33">
        <f t="shared" si="5"/>
        <v>2.4237749999999999E-2</v>
      </c>
      <c r="BS6" s="33">
        <f t="shared" si="5"/>
        <v>0.16393675000000002</v>
      </c>
      <c r="BT6" s="33">
        <f t="shared" si="5"/>
        <v>4.6022750000000001E-2</v>
      </c>
      <c r="BU6" s="33">
        <f t="shared" si="5"/>
        <v>1.1988250000000001E-2</v>
      </c>
      <c r="BV6" s="33">
        <f t="shared" si="5"/>
        <v>1.8817500000000001E-2</v>
      </c>
      <c r="BW6" s="33">
        <f t="shared" si="5"/>
        <v>1.0871E-2</v>
      </c>
      <c r="BX6" s="33">
        <f t="shared" si="5"/>
        <v>6.1700000000000001E-3</v>
      </c>
      <c r="BY6" s="33">
        <f t="shared" si="5"/>
        <v>0.18215574999999998</v>
      </c>
      <c r="BZ6" s="33">
        <f t="shared" si="5"/>
        <v>5.6243750000000002E-2</v>
      </c>
      <c r="CA6" s="33">
        <f t="shared" si="5"/>
        <v>0.35699874999999992</v>
      </c>
      <c r="CB6" s="33">
        <f t="shared" si="5"/>
        <v>0.34472049999999999</v>
      </c>
      <c r="CC6" s="33">
        <f t="shared" ref="CC6:DR6" si="17">AVERAGE(CC2:CC5)</f>
        <v>7.9362500000000006E-3</v>
      </c>
      <c r="CD6" s="35">
        <f t="shared" si="17"/>
        <v>6.0752500000000008E-3</v>
      </c>
      <c r="CE6" s="35">
        <f t="shared" ref="CE6" si="18">AVERAGE(CE2:CE5)</f>
        <v>1.2391952500000001</v>
      </c>
      <c r="CF6" s="34">
        <f t="shared" si="17"/>
        <v>0.12892675000000001</v>
      </c>
      <c r="CG6" s="33">
        <f t="shared" si="17"/>
        <v>0.93386374999999999</v>
      </c>
      <c r="CH6" s="33">
        <f t="shared" si="17"/>
        <v>2.1545749999999999E-2</v>
      </c>
      <c r="CI6" s="33">
        <f t="shared" si="17"/>
        <v>0.16082075000000001</v>
      </c>
      <c r="CJ6" s="33">
        <f t="shared" si="17"/>
        <v>6.9742999999999999E-2</v>
      </c>
      <c r="CK6" s="33">
        <f t="shared" si="17"/>
        <v>2.2562749999999999E-2</v>
      </c>
      <c r="CL6" s="33">
        <f t="shared" si="17"/>
        <v>4.2287499999999999E-3</v>
      </c>
      <c r="CM6" s="33">
        <f t="shared" si="17"/>
        <v>0.18111449999999998</v>
      </c>
      <c r="CN6" s="33">
        <f t="shared" si="17"/>
        <v>2.0821249999999999E-2</v>
      </c>
      <c r="CO6" s="33">
        <f t="shared" si="17"/>
        <v>0.10883775000000001</v>
      </c>
      <c r="CP6" s="33">
        <f t="shared" si="17"/>
        <v>0.32797949999999998</v>
      </c>
      <c r="CQ6" s="33">
        <f t="shared" si="17"/>
        <v>1.4552500000000002E-3</v>
      </c>
      <c r="CR6" s="54">
        <f t="shared" ref="CR6" si="19">AVERAGE(CR2:CR5)</f>
        <v>1.98189975</v>
      </c>
      <c r="CS6" s="33">
        <f t="shared" si="17"/>
        <v>4.0674999999999999E-4</v>
      </c>
      <c r="CT6" s="33">
        <f t="shared" si="17"/>
        <v>1.7297500000000002E-3</v>
      </c>
      <c r="CU6" s="33">
        <f t="shared" si="17"/>
        <v>6.4051250000000004E-2</v>
      </c>
      <c r="CV6" s="33">
        <f t="shared" si="17"/>
        <v>2.4237525</v>
      </c>
      <c r="CW6" s="33">
        <f t="shared" si="17"/>
        <v>12.690987249999999</v>
      </c>
      <c r="CX6" s="33">
        <f t="shared" si="17"/>
        <v>2.2966897500000001</v>
      </c>
      <c r="CY6" s="33">
        <f t="shared" si="17"/>
        <v>7.4136047500000011</v>
      </c>
      <c r="CZ6" s="33">
        <f t="shared" si="17"/>
        <v>3.5750197500000001</v>
      </c>
      <c r="DA6" s="33">
        <f t="shared" si="17"/>
        <v>1.520532</v>
      </c>
      <c r="DB6" s="33">
        <f t="shared" si="17"/>
        <v>1.895225E-2</v>
      </c>
      <c r="DC6" s="33">
        <f t="shared" si="17"/>
        <v>2.8578187500000003</v>
      </c>
      <c r="DD6" s="33">
        <f t="shared" si="17"/>
        <v>0.86143550000000002</v>
      </c>
      <c r="DE6" s="33">
        <f t="shared" si="17"/>
        <v>0.13588175</v>
      </c>
      <c r="DF6" s="33">
        <f t="shared" si="17"/>
        <v>4.1954999999999996E-3</v>
      </c>
      <c r="DG6" s="33">
        <f t="shared" si="17"/>
        <v>1.5635E-3</v>
      </c>
      <c r="DH6" s="33">
        <f t="shared" si="17"/>
        <v>0.94158199999999992</v>
      </c>
      <c r="DI6" s="33">
        <f t="shared" si="17"/>
        <v>2.9903260000000005</v>
      </c>
      <c r="DJ6" s="33">
        <f t="shared" si="17"/>
        <v>1.8986005000000001</v>
      </c>
      <c r="DK6" s="33">
        <f t="shared" si="17"/>
        <v>1.4393609999999999</v>
      </c>
      <c r="DL6" s="33">
        <f t="shared" si="17"/>
        <v>2.8240720000000001</v>
      </c>
      <c r="DM6" s="33">
        <f t="shared" si="17"/>
        <v>8.5032677499999991</v>
      </c>
      <c r="DN6" s="33">
        <f t="shared" si="17"/>
        <v>0.34785700000000003</v>
      </c>
      <c r="DO6" s="33">
        <f t="shared" si="17"/>
        <v>6.4823249999999999E-2</v>
      </c>
      <c r="DP6" s="33">
        <f t="shared" si="17"/>
        <v>0.28916675000000003</v>
      </c>
      <c r="DQ6" s="33">
        <f t="shared" si="17"/>
        <v>1.6514999999999998E-3</v>
      </c>
      <c r="DR6" s="58">
        <f t="shared" si="17"/>
        <v>53.167328749999996</v>
      </c>
    </row>
    <row r="7" spans="1:122" s="28" customFormat="1" ht="15" thickBot="1" x14ac:dyDescent="0.4">
      <c r="A7" s="27"/>
      <c r="B7" s="74"/>
      <c r="C7" s="28" t="s">
        <v>141</v>
      </c>
      <c r="D7" s="28">
        <f>STDEV(D2:D5)</f>
        <v>2.5749745629811572E-3</v>
      </c>
      <c r="E7" s="28">
        <f t="shared" ref="E7:BR7" si="20">STDEV(E2:E5)</f>
        <v>5.5358257438856107E-4</v>
      </c>
      <c r="F7" s="28">
        <f t="shared" si="20"/>
        <v>5.4582043063630369E-3</v>
      </c>
      <c r="G7" s="28">
        <f t="shared" si="20"/>
        <v>1.3729692810353151E-2</v>
      </c>
      <c r="H7" s="28">
        <f t="shared" si="20"/>
        <v>1.7745200994447299E-3</v>
      </c>
      <c r="I7" s="28">
        <f t="shared" si="20"/>
        <v>1.4294754282603115E-4</v>
      </c>
      <c r="J7" s="28">
        <f t="shared" si="20"/>
        <v>4.9310740885396035E-4</v>
      </c>
      <c r="K7" s="28">
        <f t="shared" si="20"/>
        <v>2.2147669824761879E-2</v>
      </c>
      <c r="L7" s="28">
        <f t="shared" si="20"/>
        <v>6.0600373486197744E-3</v>
      </c>
      <c r="M7" s="28">
        <f t="shared" si="20"/>
        <v>4.1198574004448269E-4</v>
      </c>
      <c r="N7" s="28">
        <f t="shared" si="20"/>
        <v>9.866253510493906E-4</v>
      </c>
      <c r="O7" s="28">
        <f t="shared" si="20"/>
        <v>4.9506194477728352E-3</v>
      </c>
      <c r="P7" s="28">
        <f t="shared" si="20"/>
        <v>4.4157068139389271E-4</v>
      </c>
      <c r="Q7" s="28">
        <f t="shared" si="20"/>
        <v>3.0388923420658832E-4</v>
      </c>
      <c r="R7" s="28">
        <f t="shared" si="20"/>
        <v>7.4062287974380051E-4</v>
      </c>
      <c r="S7" s="28">
        <f t="shared" si="20"/>
        <v>8.4023265627245598E-4</v>
      </c>
      <c r="T7" s="28">
        <f t="shared" si="20"/>
        <v>5.7953060891264944E-3</v>
      </c>
      <c r="U7" s="28">
        <f t="shared" si="20"/>
        <v>2.0269326078255889E-2</v>
      </c>
      <c r="V7" s="28">
        <f t="shared" si="20"/>
        <v>2.2855263981557197E-3</v>
      </c>
      <c r="W7" s="28">
        <f t="shared" si="20"/>
        <v>1.2783383808027146E-2</v>
      </c>
      <c r="X7" s="28">
        <f t="shared" si="20"/>
        <v>3.9635867910265341E-3</v>
      </c>
      <c r="Y7" s="28">
        <f t="shared" si="20"/>
        <v>2.6602834905325411E-3</v>
      </c>
      <c r="Z7" s="28">
        <f t="shared" si="20"/>
        <v>4.4428219260585471E-3</v>
      </c>
      <c r="AA7" s="28">
        <f t="shared" si="20"/>
        <v>2.1758874051751851E-3</v>
      </c>
      <c r="AB7" s="28">
        <f t="shared" si="20"/>
        <v>5.3612086634762998E-4</v>
      </c>
      <c r="AC7" s="28">
        <f t="shared" si="20"/>
        <v>1.1457212440932856E-2</v>
      </c>
      <c r="AD7" s="28">
        <f t="shared" si="20"/>
        <v>1.8719464023666213E-3</v>
      </c>
      <c r="AE7" s="28">
        <f t="shared" si="20"/>
        <v>1.2962755301246722E-3</v>
      </c>
      <c r="AF7" s="28">
        <f t="shared" si="20"/>
        <v>2.7264355330418755E-2</v>
      </c>
      <c r="AG7" s="28">
        <f t="shared" si="20"/>
        <v>3.4304087205462866E-2</v>
      </c>
      <c r="AH7" s="28">
        <f t="shared" si="20"/>
        <v>1.6284731857376922E-3</v>
      </c>
      <c r="AI7" s="28">
        <f t="shared" si="20"/>
        <v>4.3583712554118195E-4</v>
      </c>
      <c r="AJ7" s="47"/>
      <c r="AK7" s="28">
        <f t="shared" si="20"/>
        <v>1.2674482237945658E-4</v>
      </c>
      <c r="AL7" s="28">
        <f t="shared" si="20"/>
        <v>1.8043535315083535E-4</v>
      </c>
      <c r="AM7" s="28">
        <f t="shared" si="20"/>
        <v>3.9496107403135314E-4</v>
      </c>
      <c r="AN7" s="28">
        <f t="shared" si="20"/>
        <v>9.5742710775633828E-7</v>
      </c>
      <c r="AO7" s="28">
        <f t="shared" si="20"/>
        <v>4.5475891048627815E-4</v>
      </c>
      <c r="AP7" s="28">
        <f t="shared" si="20"/>
        <v>2.0204124991364184E-4</v>
      </c>
      <c r="AQ7" s="28">
        <f t="shared" si="20"/>
        <v>4.5108029865350303E-3</v>
      </c>
      <c r="AR7" s="28">
        <f t="shared" si="20"/>
        <v>2.2555912011414369E-4</v>
      </c>
      <c r="AS7" s="28">
        <f t="shared" si="20"/>
        <v>9.8674325434735003E-4</v>
      </c>
      <c r="AT7" s="28">
        <f t="shared" si="20"/>
        <v>2.607501534035982E-3</v>
      </c>
      <c r="AU7" s="28">
        <f t="shared" si="20"/>
        <v>1.6604937107177829E-2</v>
      </c>
      <c r="AV7" s="28">
        <f t="shared" si="20"/>
        <v>6.3417612776341656E-2</v>
      </c>
      <c r="AW7" s="28">
        <f t="shared" si="20"/>
        <v>0.28109803130936367</v>
      </c>
      <c r="AX7" s="28">
        <f t="shared" si="20"/>
        <v>1.9154993816837735</v>
      </c>
      <c r="AY7" s="28">
        <f t="shared" si="20"/>
        <v>0.17189677538666431</v>
      </c>
      <c r="AZ7" s="28">
        <f t="shared" si="20"/>
        <v>0.37657065235889003</v>
      </c>
      <c r="BA7" s="28">
        <f t="shared" si="20"/>
        <v>0.94991228298033747</v>
      </c>
      <c r="BB7" s="28">
        <f t="shared" si="20"/>
        <v>9.8289015525218515E-2</v>
      </c>
      <c r="BC7" s="28">
        <f t="shared" si="20"/>
        <v>0.196774277794804</v>
      </c>
      <c r="BD7" s="28">
        <f t="shared" si="20"/>
        <v>9.5768856591883222E-2</v>
      </c>
      <c r="BE7" s="28">
        <f t="shared" si="20"/>
        <v>0.10369383841225326</v>
      </c>
      <c r="BF7" s="28">
        <f t="shared" si="20"/>
        <v>4.8042094746864071E-2</v>
      </c>
      <c r="BG7" s="28">
        <f t="shared" si="20"/>
        <v>4.4180441656914218E-3</v>
      </c>
      <c r="BH7" s="28">
        <f t="shared" si="20"/>
        <v>3.5041678254853374E-2</v>
      </c>
      <c r="BI7" s="28">
        <f t="shared" si="20"/>
        <v>9.2790226636932677E-2</v>
      </c>
      <c r="BJ7" s="28">
        <f t="shared" si="20"/>
        <v>4.0943971473221758E-3</v>
      </c>
      <c r="BK7" s="28">
        <f t="shared" si="20"/>
        <v>3.7223355907279503E-3</v>
      </c>
      <c r="BL7" s="28">
        <f t="shared" si="20"/>
        <v>0</v>
      </c>
      <c r="BM7" s="28">
        <f t="shared" si="20"/>
        <v>4.532628698301535E-3</v>
      </c>
      <c r="BN7" s="28">
        <f t="shared" si="20"/>
        <v>9.7787842461798131E-3</v>
      </c>
      <c r="BO7" s="28">
        <f t="shared" si="20"/>
        <v>7.5473196125070351E-4</v>
      </c>
      <c r="BP7" s="64">
        <f t="shared" ref="BP7" si="21">STDEV(BP2:BP5)</f>
        <v>8.339287734572999E-2</v>
      </c>
      <c r="BQ7" s="28">
        <f t="shared" si="20"/>
        <v>9.2542999014872383E-4</v>
      </c>
      <c r="BR7" s="28">
        <f t="shared" si="20"/>
        <v>2.4443367709871731E-3</v>
      </c>
      <c r="BS7" s="28">
        <f t="shared" ref="BS7:DQ7" si="22">STDEV(BS2:BS5)</f>
        <v>1.8645882769394422E-2</v>
      </c>
      <c r="BT7" s="28">
        <f t="shared" si="22"/>
        <v>4.3626549542681017E-3</v>
      </c>
      <c r="BU7" s="28">
        <f t="shared" si="22"/>
        <v>6.5180969807145384E-3</v>
      </c>
      <c r="BV7" s="28">
        <f t="shared" si="22"/>
        <v>9.4254338715343312E-3</v>
      </c>
      <c r="BW7" s="28">
        <f t="shared" si="22"/>
        <v>3.3146767564877283E-3</v>
      </c>
      <c r="BX7" s="28">
        <f t="shared" si="22"/>
        <v>3.1349718765352032E-3</v>
      </c>
      <c r="BY7" s="28">
        <f t="shared" si="22"/>
        <v>3.3564284980467214E-2</v>
      </c>
      <c r="BZ7" s="28">
        <f t="shared" si="22"/>
        <v>4.2390752431003941E-3</v>
      </c>
      <c r="CA7" s="28">
        <f t="shared" si="22"/>
        <v>4.359515246274584E-2</v>
      </c>
      <c r="CB7" s="28">
        <f t="shared" si="22"/>
        <v>6.9118999773338075E-2</v>
      </c>
      <c r="CC7" s="28">
        <f t="shared" si="22"/>
        <v>7.9927649575517175E-4</v>
      </c>
      <c r="CD7" s="28">
        <f t="shared" si="22"/>
        <v>1.5390017056520762E-3</v>
      </c>
      <c r="CE7" s="28">
        <f t="shared" ref="CE7" si="23">STDEV(CE2:CE5)</f>
        <v>0.16052073203457692</v>
      </c>
      <c r="CF7" s="28">
        <f t="shared" si="22"/>
        <v>2.8544855652989358E-2</v>
      </c>
      <c r="CG7" s="28">
        <f t="shared" si="22"/>
        <v>6.3366078419372002E-2</v>
      </c>
      <c r="CH7" s="28">
        <f t="shared" si="22"/>
        <v>1.0805994489942454E-2</v>
      </c>
      <c r="CI7" s="28">
        <f t="shared" si="22"/>
        <v>2.5292712262296523E-2</v>
      </c>
      <c r="CJ7" s="28">
        <f t="shared" si="22"/>
        <v>1.2264951229689649E-2</v>
      </c>
      <c r="CK7" s="28">
        <f t="shared" si="22"/>
        <v>9.1541774571321597E-3</v>
      </c>
      <c r="CL7" s="28">
        <f t="shared" si="22"/>
        <v>3.9815213486806772E-3</v>
      </c>
      <c r="CM7" s="28">
        <f t="shared" si="22"/>
        <v>1.8332834032594812E-2</v>
      </c>
      <c r="CN7" s="28">
        <f t="shared" si="22"/>
        <v>3.309162268107544E-3</v>
      </c>
      <c r="CO7" s="28">
        <f t="shared" si="22"/>
        <v>1.7713593450134898E-2</v>
      </c>
      <c r="CP7" s="28">
        <f t="shared" si="22"/>
        <v>5.0562981534583953E-2</v>
      </c>
      <c r="CQ7" s="28">
        <f t="shared" si="22"/>
        <v>2.3998899106695152E-3</v>
      </c>
      <c r="CR7" s="54">
        <f t="shared" ref="CR7" si="24">STDEV(CR2:CR5)</f>
        <v>0.16147625517781217</v>
      </c>
      <c r="CS7" s="28">
        <f t="shared" si="22"/>
        <v>1.2553452380387902E-4</v>
      </c>
      <c r="CT7" s="28">
        <f t="shared" si="22"/>
        <v>2.0067614872392451E-4</v>
      </c>
      <c r="CU7" s="28">
        <f t="shared" si="22"/>
        <v>4.3478669387030083E-3</v>
      </c>
      <c r="CV7" s="28">
        <f t="shared" si="22"/>
        <v>0.39101795977636017</v>
      </c>
      <c r="CW7" s="28">
        <f t="shared" si="22"/>
        <v>0.9403941333658542</v>
      </c>
      <c r="CX7" s="28">
        <f t="shared" si="22"/>
        <v>0.16065345923524332</v>
      </c>
      <c r="CY7" s="28">
        <f t="shared" si="22"/>
        <v>0.64886274297490409</v>
      </c>
      <c r="CZ7" s="28">
        <f t="shared" si="22"/>
        <v>0.38289146519205253</v>
      </c>
      <c r="DA7" s="28">
        <f t="shared" si="22"/>
        <v>0.15133688704344359</v>
      </c>
      <c r="DB7" s="28">
        <f t="shared" si="22"/>
        <v>3.1168861999330889E-3</v>
      </c>
      <c r="DC7" s="28">
        <f t="shared" si="22"/>
        <v>0.3396241853258497</v>
      </c>
      <c r="DD7" s="28">
        <f t="shared" si="22"/>
        <v>9.624477034623756E-2</v>
      </c>
      <c r="DE7" s="28">
        <f t="shared" si="22"/>
        <v>3.4757724727749365E-2</v>
      </c>
      <c r="DF7" s="28">
        <f t="shared" si="22"/>
        <v>7.62036744520893E-5</v>
      </c>
      <c r="DG7" s="28">
        <f t="shared" si="22"/>
        <v>5.0620318713602227E-4</v>
      </c>
      <c r="DH7" s="28">
        <f t="shared" si="22"/>
        <v>7.2426633673900176E-2</v>
      </c>
      <c r="DI7" s="28">
        <f t="shared" si="22"/>
        <v>0.36973365424405741</v>
      </c>
      <c r="DJ7" s="28">
        <f t="shared" si="22"/>
        <v>0.19046995329185137</v>
      </c>
      <c r="DK7" s="28">
        <f t="shared" si="22"/>
        <v>0.14457732295441997</v>
      </c>
      <c r="DL7" s="28">
        <f t="shared" si="22"/>
        <v>0.21797378621445901</v>
      </c>
      <c r="DM7" s="28">
        <f t="shared" si="22"/>
        <v>0.82519285738118031</v>
      </c>
      <c r="DN7" s="28">
        <f t="shared" si="22"/>
        <v>2.6535073632207352E-2</v>
      </c>
      <c r="DO7" s="28">
        <f t="shared" si="22"/>
        <v>6.7146286755113988E-3</v>
      </c>
      <c r="DP7" s="28">
        <f t="shared" si="22"/>
        <v>2.3781583734408154E-2</v>
      </c>
      <c r="DQ7" s="28">
        <f t="shared" si="22"/>
        <v>3.819576765384702E-4</v>
      </c>
      <c r="DR7" s="57"/>
    </row>
    <row r="8" spans="1:122" s="10" customFormat="1" ht="15" thickBot="1" x14ac:dyDescent="0.4">
      <c r="A8" s="36" t="s">
        <v>113</v>
      </c>
      <c r="B8" s="68" t="s">
        <v>127</v>
      </c>
      <c r="C8" s="10">
        <v>1</v>
      </c>
      <c r="D8" s="9">
        <v>5.5500000000000005E-4</v>
      </c>
      <c r="E8" s="10">
        <v>1.6800000000000001E-3</v>
      </c>
      <c r="F8" s="10">
        <v>2.6034000000000002E-2</v>
      </c>
      <c r="G8" s="10">
        <v>2.2043E-2</v>
      </c>
      <c r="H8" s="10">
        <v>3.3639999999999998E-3</v>
      </c>
      <c r="I8" s="11">
        <v>1.2329999999999999E-3</v>
      </c>
      <c r="J8" s="9">
        <v>3.542E-3</v>
      </c>
      <c r="K8" s="10">
        <v>9.0436000000000002E-2</v>
      </c>
      <c r="L8" s="10">
        <v>1.8858E-2</v>
      </c>
      <c r="M8" s="11">
        <v>1.766E-3</v>
      </c>
      <c r="N8" s="3">
        <v>3.6819999999999999E-3</v>
      </c>
      <c r="O8" s="3">
        <v>1.2255E-2</v>
      </c>
      <c r="P8" s="9">
        <v>1.3209999999999999E-3</v>
      </c>
      <c r="Q8" s="10">
        <v>1.8860000000000001E-3</v>
      </c>
      <c r="R8" s="10">
        <v>9.41E-4</v>
      </c>
      <c r="S8" s="10">
        <v>9.2759999999999995E-3</v>
      </c>
      <c r="T8" s="10">
        <v>6.0218000000000001E-2</v>
      </c>
      <c r="U8" s="10">
        <v>0.17511099999999999</v>
      </c>
      <c r="V8" s="10">
        <v>3.1857999999999997E-2</v>
      </c>
      <c r="W8" s="10">
        <v>8.7892999999999999E-2</v>
      </c>
      <c r="X8" s="10">
        <v>3.2571999999999997E-2</v>
      </c>
      <c r="Y8" s="10">
        <v>1.408E-3</v>
      </c>
      <c r="Z8" s="10">
        <v>2.7320000000000001E-2</v>
      </c>
      <c r="AA8" s="10">
        <v>2.3830000000000001E-3</v>
      </c>
      <c r="AB8" s="10">
        <v>2.039E-3</v>
      </c>
      <c r="AC8" s="10">
        <v>0.16520699999999999</v>
      </c>
      <c r="AD8" s="10">
        <v>2.2800000000000001E-2</v>
      </c>
      <c r="AE8" s="10">
        <v>1.0683E-2</v>
      </c>
      <c r="AF8" s="10">
        <v>0.37430099999999999</v>
      </c>
      <c r="AG8" s="10">
        <v>0.88080499999999995</v>
      </c>
      <c r="AH8" s="10">
        <v>2.1533E-2</v>
      </c>
      <c r="AI8" s="10">
        <v>1.946E-3</v>
      </c>
      <c r="AJ8" s="45">
        <f>SUM(P8:AI8)</f>
        <v>1.9115010000000003</v>
      </c>
      <c r="AK8" s="10">
        <v>1.1349999999999999E-3</v>
      </c>
      <c r="AL8" s="10">
        <v>3.3519999999999999E-3</v>
      </c>
      <c r="AM8" s="10">
        <v>1.3747000000000001E-2</v>
      </c>
      <c r="AN8" s="10">
        <v>3.9999999999999998E-6</v>
      </c>
      <c r="AO8" s="10">
        <v>2.5609999999999999E-3</v>
      </c>
      <c r="AP8" s="10">
        <v>0</v>
      </c>
      <c r="AQ8" s="10">
        <v>1.555E-2</v>
      </c>
      <c r="AR8" s="10">
        <v>2.8340000000000001E-3</v>
      </c>
      <c r="AS8" s="10">
        <v>1.0326999999999999E-2</v>
      </c>
      <c r="AT8" s="11">
        <v>7.7400000000000004E-3</v>
      </c>
      <c r="AU8" s="9">
        <v>0.13408400000000001</v>
      </c>
      <c r="AV8" s="10">
        <v>0.73130499999999998</v>
      </c>
      <c r="AW8" s="10">
        <v>6.2789190000000001</v>
      </c>
      <c r="AX8" s="10">
        <v>17.523795</v>
      </c>
      <c r="AY8" s="10">
        <v>2.841208</v>
      </c>
      <c r="AZ8" s="10">
        <v>6.7901879999999997</v>
      </c>
      <c r="BA8" s="10">
        <v>12.090059</v>
      </c>
      <c r="BB8" s="10">
        <v>0.80758399999999997</v>
      </c>
      <c r="BC8" s="10">
        <v>3.085731</v>
      </c>
      <c r="BD8" s="10">
        <v>0.94982</v>
      </c>
      <c r="BE8" s="10">
        <v>1.1639649999999999</v>
      </c>
      <c r="BF8" s="11">
        <v>0.74565099999999995</v>
      </c>
      <c r="BG8" s="3">
        <v>7.0156999999999997E-2</v>
      </c>
      <c r="BH8" s="3">
        <v>1.7808850000000001</v>
      </c>
      <c r="BI8" s="3">
        <v>2.047587</v>
      </c>
      <c r="BJ8" s="3">
        <v>0.12925500000000001</v>
      </c>
      <c r="BK8" s="3">
        <v>0.11321299999999999</v>
      </c>
      <c r="BL8" s="3">
        <v>2.1988000000000001E-2</v>
      </c>
      <c r="BM8" s="3">
        <v>6.7033999999999996E-2</v>
      </c>
      <c r="BN8" s="3">
        <v>7.7428999999999998E-2</v>
      </c>
      <c r="BO8" s="3">
        <v>2.3379999999999998E-3</v>
      </c>
      <c r="BP8" s="62">
        <f>SUM(BG8:BO8)</f>
        <v>4.3098860000000005</v>
      </c>
      <c r="BQ8" s="9">
        <v>2.813E-3</v>
      </c>
      <c r="BR8" s="10">
        <v>1.5408E-2</v>
      </c>
      <c r="BS8" s="10">
        <v>0.15145700000000001</v>
      </c>
      <c r="BT8" s="10">
        <v>4.1645000000000001E-2</v>
      </c>
      <c r="BU8" s="10">
        <v>7.4960000000000001E-3</v>
      </c>
      <c r="BV8" s="10">
        <v>2.069E-2</v>
      </c>
      <c r="BW8" s="10">
        <v>1.507E-2</v>
      </c>
      <c r="BX8" s="10">
        <v>6.8529999999999997E-3</v>
      </c>
      <c r="BY8" s="10">
        <v>0.17968500000000001</v>
      </c>
      <c r="BZ8" s="10">
        <v>4.7909E-2</v>
      </c>
      <c r="CA8" s="10">
        <v>0.27061600000000002</v>
      </c>
      <c r="CB8" s="10">
        <v>0.28362199999999999</v>
      </c>
      <c r="CC8" s="10">
        <v>5.7850000000000002E-3</v>
      </c>
      <c r="CD8" s="11">
        <v>4.3059999999999999E-3</v>
      </c>
      <c r="CE8" s="49">
        <f>SUM(BQ8:CD8)</f>
        <v>1.0533549999999998</v>
      </c>
      <c r="CF8" s="9">
        <v>0.153392</v>
      </c>
      <c r="CG8" s="10">
        <v>1.8931309999999999</v>
      </c>
      <c r="CH8" s="10">
        <v>2.8056999999999999E-2</v>
      </c>
      <c r="CI8" s="10">
        <v>0.217114</v>
      </c>
      <c r="CJ8" s="10">
        <v>7.8425999999999996E-2</v>
      </c>
      <c r="CK8" s="10">
        <v>3.6954000000000001E-2</v>
      </c>
      <c r="CL8" s="10">
        <v>4.0800000000000003E-3</v>
      </c>
      <c r="CM8" s="10">
        <v>0.241562</v>
      </c>
      <c r="CN8" s="10">
        <v>2.9831E-2</v>
      </c>
      <c r="CO8" s="10">
        <v>0.13547600000000001</v>
      </c>
      <c r="CP8" s="10">
        <v>0.41048699999999999</v>
      </c>
      <c r="CQ8" s="10">
        <v>4.7280000000000004E-3</v>
      </c>
      <c r="CR8" s="53">
        <f>SUM(CF8:CQ8)</f>
        <v>3.2332380000000005</v>
      </c>
      <c r="CS8" s="10">
        <v>7.1299999999999998E-4</v>
      </c>
      <c r="CT8" s="10">
        <v>2.2750000000000001E-3</v>
      </c>
      <c r="CU8" s="10">
        <v>9.3601000000000004E-2</v>
      </c>
      <c r="CV8" s="10">
        <v>3.2576839999999998</v>
      </c>
      <c r="CW8" s="10">
        <v>15.986395999999999</v>
      </c>
      <c r="CX8" s="10">
        <v>2.9146770000000002</v>
      </c>
      <c r="CY8" s="10">
        <v>10.349467000000001</v>
      </c>
      <c r="CZ8" s="10">
        <v>4.732202</v>
      </c>
      <c r="DA8" s="10">
        <v>1.947265</v>
      </c>
      <c r="DB8" s="10">
        <v>2.4680000000000001E-2</v>
      </c>
      <c r="DC8" s="10">
        <v>3.6523219999999998</v>
      </c>
      <c r="DD8" s="10">
        <v>1.3080499999999999</v>
      </c>
      <c r="DE8" s="10">
        <v>0.22695399999999999</v>
      </c>
      <c r="DF8" s="10">
        <v>3.5339999999999998E-3</v>
      </c>
      <c r="DG8" s="10">
        <v>3.5010000000000002E-3</v>
      </c>
      <c r="DH8" s="10">
        <v>1.2292590000000001</v>
      </c>
      <c r="DI8" s="10">
        <v>3.9709509999999999</v>
      </c>
      <c r="DJ8" s="10">
        <v>2.602474</v>
      </c>
      <c r="DK8" s="10">
        <v>1.9870989999999999</v>
      </c>
      <c r="DL8" s="10">
        <v>4.0505240000000002</v>
      </c>
      <c r="DM8" s="10">
        <v>11.501167000000001</v>
      </c>
      <c r="DN8" s="10">
        <v>0.37778400000000001</v>
      </c>
      <c r="DO8" s="10">
        <v>8.7873000000000007E-2</v>
      </c>
      <c r="DP8" s="10">
        <v>0.40629199999999999</v>
      </c>
      <c r="DQ8" s="10">
        <v>1.944E-3</v>
      </c>
      <c r="DR8" s="57">
        <f>SUM(CS8:DQ8)</f>
        <v>70.718688</v>
      </c>
    </row>
    <row r="9" spans="1:122" s="10" customFormat="1" ht="15" thickBot="1" x14ac:dyDescent="0.4">
      <c r="A9" s="36" t="s">
        <v>114</v>
      </c>
      <c r="B9" s="68"/>
      <c r="C9" s="10">
        <v>2</v>
      </c>
      <c r="D9" s="9">
        <v>7.5900000000000002E-4</v>
      </c>
      <c r="E9" s="10">
        <v>1.8079999999999999E-3</v>
      </c>
      <c r="F9" s="10">
        <v>1.9087E-2</v>
      </c>
      <c r="G9" s="10">
        <v>3.0950999999999999E-2</v>
      </c>
      <c r="H9" s="10">
        <v>5.3759999999999997E-3</v>
      </c>
      <c r="I9" s="11">
        <v>8.9999999999999998E-4</v>
      </c>
      <c r="J9" s="9">
        <v>3.4680000000000002E-3</v>
      </c>
      <c r="K9" s="10">
        <v>6.7729999999999999E-2</v>
      </c>
      <c r="L9" s="10">
        <v>1.8762000000000001E-2</v>
      </c>
      <c r="M9" s="11">
        <v>9.3899999999999995E-4</v>
      </c>
      <c r="N9" s="3">
        <v>2.9550000000000002E-3</v>
      </c>
      <c r="O9" s="3">
        <v>1.3495999999999999E-2</v>
      </c>
      <c r="P9" s="9">
        <v>1.5610000000000001E-3</v>
      </c>
      <c r="Q9" s="10">
        <v>1.47E-3</v>
      </c>
      <c r="R9" s="10">
        <v>8.03E-4</v>
      </c>
      <c r="S9" s="10">
        <v>5.1440000000000001E-3</v>
      </c>
      <c r="T9" s="10">
        <v>5.1961E-2</v>
      </c>
      <c r="U9" s="10">
        <v>0.15995599999999999</v>
      </c>
      <c r="V9" s="10">
        <v>3.6012000000000002E-2</v>
      </c>
      <c r="W9" s="10">
        <v>5.6064000000000003E-2</v>
      </c>
      <c r="X9" s="10">
        <v>2.9201000000000001E-2</v>
      </c>
      <c r="Y9" s="10">
        <v>3.9269999999999999E-3</v>
      </c>
      <c r="Z9" s="10">
        <v>1.7763999999999999E-2</v>
      </c>
      <c r="AA9" s="10">
        <v>4.0480000000000004E-3</v>
      </c>
      <c r="AB9" s="10">
        <v>9.4700000000000003E-4</v>
      </c>
      <c r="AC9" s="10">
        <v>0.109973</v>
      </c>
      <c r="AD9" s="10">
        <v>1.8502000000000001E-2</v>
      </c>
      <c r="AE9" s="10">
        <v>8.2489999999999994E-3</v>
      </c>
      <c r="AF9" s="10">
        <v>0.27451799999999998</v>
      </c>
      <c r="AG9" s="10">
        <v>0.65083599999999997</v>
      </c>
      <c r="AH9" s="10">
        <v>1.3729999999999999E-2</v>
      </c>
      <c r="AI9" s="10">
        <v>1.018E-3</v>
      </c>
      <c r="AJ9" s="45">
        <f t="shared" ref="AJ9:AJ11" si="25">SUM(P9:AI9)</f>
        <v>1.445684</v>
      </c>
      <c r="AK9" s="10">
        <v>8.4000000000000003E-4</v>
      </c>
      <c r="AL9" s="10">
        <v>3.1570000000000001E-3</v>
      </c>
      <c r="AM9" s="10">
        <v>1.0264000000000001E-2</v>
      </c>
      <c r="AN9" s="10">
        <v>5.0000000000000004E-6</v>
      </c>
      <c r="AO9" s="10">
        <v>2.3059999999999999E-3</v>
      </c>
      <c r="AP9" s="10">
        <v>9.68E-4</v>
      </c>
      <c r="AQ9" s="10">
        <v>5.1749999999999999E-3</v>
      </c>
      <c r="AR9" s="10">
        <v>2.0950000000000001E-3</v>
      </c>
      <c r="AS9" s="10">
        <v>5.574E-3</v>
      </c>
      <c r="AT9" s="11">
        <v>1.1206000000000001E-2</v>
      </c>
      <c r="AU9" s="9">
        <v>0.116122</v>
      </c>
      <c r="AV9" s="10">
        <v>0.61837500000000001</v>
      </c>
      <c r="AW9" s="10">
        <v>4.475752</v>
      </c>
      <c r="AX9" s="10">
        <v>12.956569999999999</v>
      </c>
      <c r="AY9" s="10">
        <v>2.1873860000000001</v>
      </c>
      <c r="AZ9" s="10">
        <v>5.6829720000000004</v>
      </c>
      <c r="BA9" s="10">
        <v>9.1056290000000004</v>
      </c>
      <c r="BB9" s="10">
        <v>0.55327899999999997</v>
      </c>
      <c r="BC9" s="10">
        <v>2.2382300000000002</v>
      </c>
      <c r="BD9" s="10">
        <v>0.70484999999999998</v>
      </c>
      <c r="BE9" s="10">
        <v>0.94211400000000001</v>
      </c>
      <c r="BF9" s="11">
        <v>0.54491400000000001</v>
      </c>
      <c r="BG9" s="3">
        <v>5.8173000000000002E-2</v>
      </c>
      <c r="BH9" s="3">
        <v>1.3745149999999999</v>
      </c>
      <c r="BI9" s="3">
        <v>1.6874910000000001</v>
      </c>
      <c r="BJ9" s="3">
        <v>8.4819000000000006E-2</v>
      </c>
      <c r="BK9" s="3">
        <v>9.0694999999999998E-2</v>
      </c>
      <c r="BL9" s="3">
        <v>1.1908E-2</v>
      </c>
      <c r="BM9" s="3">
        <v>4.5331999999999997E-2</v>
      </c>
      <c r="BN9" s="3">
        <v>7.3408000000000001E-2</v>
      </c>
      <c r="BO9" s="3">
        <v>1.9109999999999999E-3</v>
      </c>
      <c r="BP9" s="62">
        <f t="shared" ref="BP9:BP11" si="26">SUM(BG9:BO9)</f>
        <v>3.428252000000001</v>
      </c>
      <c r="BQ9" s="9">
        <v>2.4919999999999999E-3</v>
      </c>
      <c r="BR9" s="10">
        <v>1.5304E-2</v>
      </c>
      <c r="BS9" s="10">
        <v>0.101463</v>
      </c>
      <c r="BT9" s="10">
        <v>3.3256000000000001E-2</v>
      </c>
      <c r="BU9" s="10">
        <v>7.9080000000000001E-3</v>
      </c>
      <c r="BV9" s="10">
        <v>2.1909000000000001E-2</v>
      </c>
      <c r="BW9" s="10">
        <v>8.5699999999999995E-3</v>
      </c>
      <c r="BX9" s="10">
        <v>1.0076E-2</v>
      </c>
      <c r="BY9" s="10">
        <v>0.110333</v>
      </c>
      <c r="BZ9" s="10">
        <v>3.0249000000000002E-2</v>
      </c>
      <c r="CA9" s="10">
        <v>0.20915</v>
      </c>
      <c r="CB9" s="10">
        <v>0.19537499999999999</v>
      </c>
      <c r="CC9" s="10">
        <v>4.1289999999999999E-3</v>
      </c>
      <c r="CD9" s="11">
        <v>3.6310000000000001E-3</v>
      </c>
      <c r="CE9" s="49">
        <f t="shared" ref="CE9:CE11" si="27">SUM(BQ9:CD9)</f>
        <v>0.7538450000000001</v>
      </c>
      <c r="CF9" s="9">
        <v>0.139126</v>
      </c>
      <c r="CG9" s="10">
        <v>0.84504400000000002</v>
      </c>
      <c r="CH9" s="10">
        <v>7.8869999999999999E-3</v>
      </c>
      <c r="CI9" s="10">
        <v>0.13694100000000001</v>
      </c>
      <c r="CJ9" s="10">
        <v>7.8090999999999994E-2</v>
      </c>
      <c r="CK9" s="10">
        <v>1.7373E-2</v>
      </c>
      <c r="CL9" s="10">
        <v>3.441E-3</v>
      </c>
      <c r="CM9" s="10">
        <v>0.14575099999999999</v>
      </c>
      <c r="CN9" s="10">
        <v>2.7656E-2</v>
      </c>
      <c r="CO9" s="10">
        <v>0.127779</v>
      </c>
      <c r="CP9" s="10">
        <v>0.34767300000000001</v>
      </c>
      <c r="CQ9" s="10">
        <v>5.0400000000000002E-3</v>
      </c>
      <c r="CR9" s="53">
        <f t="shared" ref="CR9:CR11" si="28">SUM(CF9:CQ9)</f>
        <v>1.8818019999999998</v>
      </c>
      <c r="CS9" s="10">
        <v>4.8999999999999998E-4</v>
      </c>
      <c r="CT9" s="10">
        <v>1.653E-3</v>
      </c>
      <c r="CU9" s="10">
        <v>8.3544999999999994E-2</v>
      </c>
      <c r="CV9" s="10">
        <v>2.687551</v>
      </c>
      <c r="CW9" s="10">
        <v>14.334649000000001</v>
      </c>
      <c r="CX9" s="10">
        <v>2.8285279999999999</v>
      </c>
      <c r="CY9" s="10">
        <v>8.2215360000000004</v>
      </c>
      <c r="CZ9" s="10">
        <v>4.1124590000000003</v>
      </c>
      <c r="DA9" s="10">
        <v>1.679424</v>
      </c>
      <c r="DB9" s="10">
        <v>1.7673999999999999E-2</v>
      </c>
      <c r="DC9" s="10">
        <v>3.130808</v>
      </c>
      <c r="DD9" s="10">
        <v>0.97785</v>
      </c>
      <c r="DE9" s="10">
        <v>0.13284000000000001</v>
      </c>
      <c r="DF9" s="10">
        <v>4.6769999999999997E-3</v>
      </c>
      <c r="DG9" s="10">
        <v>1.3990000000000001E-3</v>
      </c>
      <c r="DH9" s="10">
        <v>1.05307</v>
      </c>
      <c r="DI9" s="10">
        <v>3.1081159999999999</v>
      </c>
      <c r="DJ9" s="10">
        <v>1.912177</v>
      </c>
      <c r="DK9" s="10">
        <v>1.2929980000000001</v>
      </c>
      <c r="DL9" s="10">
        <v>3.6216460000000001</v>
      </c>
      <c r="DM9" s="10">
        <v>9.3250080000000004</v>
      </c>
      <c r="DN9" s="10">
        <v>0.344192</v>
      </c>
      <c r="DO9" s="10">
        <v>8.5540000000000005E-2</v>
      </c>
      <c r="DP9" s="10">
        <v>0.31902999999999998</v>
      </c>
      <c r="DQ9" s="10">
        <v>1.869E-3</v>
      </c>
      <c r="DR9" s="57">
        <f t="shared" ref="DR9:DR11" si="29">SUM(CS9:DQ9)</f>
        <v>59.278728999999998</v>
      </c>
    </row>
    <row r="10" spans="1:122" s="10" customFormat="1" ht="15" thickBot="1" x14ac:dyDescent="0.4">
      <c r="A10" s="36" t="s">
        <v>115</v>
      </c>
      <c r="B10" s="68"/>
      <c r="C10" s="10">
        <v>3</v>
      </c>
      <c r="D10" s="9">
        <v>1.078E-3</v>
      </c>
      <c r="E10" s="10">
        <v>3.5750000000000001E-3</v>
      </c>
      <c r="F10" s="10">
        <v>2.5072000000000001E-2</v>
      </c>
      <c r="G10" s="10">
        <v>1.3608E-2</v>
      </c>
      <c r="H10" s="10">
        <v>2.7360000000000002E-3</v>
      </c>
      <c r="I10" s="11">
        <v>9.9799999999999997E-4</v>
      </c>
      <c r="J10" s="9">
        <v>2.9819999999999998E-3</v>
      </c>
      <c r="K10" s="10">
        <v>5.1943000000000003E-2</v>
      </c>
      <c r="L10" s="10">
        <v>1.4722000000000001E-2</v>
      </c>
      <c r="M10" s="11">
        <v>8.34E-4</v>
      </c>
      <c r="N10" s="3">
        <v>3.986E-3</v>
      </c>
      <c r="O10" s="3">
        <v>1.0802000000000001E-2</v>
      </c>
      <c r="P10" s="9">
        <v>2.5430000000000001E-3</v>
      </c>
      <c r="Q10" s="10">
        <v>7.7700000000000002E-4</v>
      </c>
      <c r="R10" s="10">
        <v>8.5999999999999998E-4</v>
      </c>
      <c r="S10" s="10">
        <v>7.2170000000000003E-3</v>
      </c>
      <c r="T10" s="10">
        <v>6.8541000000000005E-2</v>
      </c>
      <c r="U10" s="10">
        <v>0.20596500000000001</v>
      </c>
      <c r="V10" s="10">
        <v>1.5328E-2</v>
      </c>
      <c r="W10" s="10">
        <v>7.1080000000000004E-2</v>
      </c>
      <c r="X10" s="10">
        <v>3.3965000000000002E-2</v>
      </c>
      <c r="Y10" s="10">
        <v>6.4720000000000003E-3</v>
      </c>
      <c r="Z10" s="10">
        <v>2.0816999999999999E-2</v>
      </c>
      <c r="AA10" s="10">
        <v>4.8529999999999997E-3</v>
      </c>
      <c r="AB10" s="10">
        <v>2.183E-3</v>
      </c>
      <c r="AC10" s="10">
        <v>0.13388900000000001</v>
      </c>
      <c r="AD10" s="10">
        <v>1.9300999999999999E-2</v>
      </c>
      <c r="AE10" s="10">
        <v>7.7749999999999998E-3</v>
      </c>
      <c r="AF10" s="10">
        <v>0.25710899999999998</v>
      </c>
      <c r="AG10" s="10">
        <v>0.72905399999999998</v>
      </c>
      <c r="AH10" s="10">
        <v>1.6701000000000001E-2</v>
      </c>
      <c r="AI10" s="10">
        <v>1.696E-3</v>
      </c>
      <c r="AJ10" s="45">
        <f t="shared" si="25"/>
        <v>1.6061259999999999</v>
      </c>
      <c r="AK10" s="10">
        <v>7.7700000000000002E-4</v>
      </c>
      <c r="AL10" s="10">
        <v>3.2049999999999999E-3</v>
      </c>
      <c r="AM10" s="10">
        <v>1.1756000000000001E-2</v>
      </c>
      <c r="AN10" s="10">
        <v>9.0000000000000002E-6</v>
      </c>
      <c r="AO10" s="10">
        <v>2.7560000000000002E-3</v>
      </c>
      <c r="AP10" s="10">
        <v>1.44E-4</v>
      </c>
      <c r="AQ10" s="10">
        <v>5.3400000000000001E-3</v>
      </c>
      <c r="AR10" s="10">
        <v>3.8739999999999998E-3</v>
      </c>
      <c r="AS10" s="10">
        <v>8.3250000000000008E-3</v>
      </c>
      <c r="AT10" s="11">
        <v>8.0540000000000004E-3</v>
      </c>
      <c r="AU10" s="9">
        <v>0.12811900000000001</v>
      </c>
      <c r="AV10" s="10">
        <v>0.84061900000000001</v>
      </c>
      <c r="AW10" s="10">
        <v>5.5111330000000001</v>
      </c>
      <c r="AX10" s="10">
        <v>14.625294</v>
      </c>
      <c r="AY10" s="10">
        <v>3.202572</v>
      </c>
      <c r="AZ10" s="10">
        <v>5.7356629999999997</v>
      </c>
      <c r="BA10" s="10">
        <v>10.270455</v>
      </c>
      <c r="BB10" s="10">
        <v>0.60809599999999997</v>
      </c>
      <c r="BC10" s="10">
        <v>2.8065509999999998</v>
      </c>
      <c r="BD10" s="10">
        <v>0.89151999999999998</v>
      </c>
      <c r="BE10" s="10">
        <v>1.036473</v>
      </c>
      <c r="BF10" s="11">
        <v>0.66206900000000002</v>
      </c>
      <c r="BG10" s="3">
        <v>6.3113000000000002E-2</v>
      </c>
      <c r="BH10" s="3">
        <v>1.4547239999999999</v>
      </c>
      <c r="BI10" s="3">
        <v>1.7455039999999999</v>
      </c>
      <c r="BJ10" s="3">
        <v>0.10878500000000001</v>
      </c>
      <c r="BK10" s="3">
        <v>9.3790999999999999E-2</v>
      </c>
      <c r="BL10" s="3">
        <v>0</v>
      </c>
      <c r="BM10" s="3">
        <v>5.457E-2</v>
      </c>
      <c r="BN10" s="3">
        <v>7.2567999999999994E-2</v>
      </c>
      <c r="BO10" s="3">
        <v>1.92E-3</v>
      </c>
      <c r="BP10" s="62">
        <f t="shared" si="26"/>
        <v>3.5949749999999998</v>
      </c>
      <c r="BQ10" s="9">
        <v>2.4520000000000002E-3</v>
      </c>
      <c r="BR10" s="10">
        <v>1.4607999999999999E-2</v>
      </c>
      <c r="BS10" s="10">
        <v>0.13972799999999999</v>
      </c>
      <c r="BT10" s="10">
        <v>3.8948999999999998E-2</v>
      </c>
      <c r="BU10" s="10">
        <v>1.1476E-2</v>
      </c>
      <c r="BV10" s="10">
        <v>1.9051999999999999E-2</v>
      </c>
      <c r="BW10" s="10">
        <v>6.5189999999999996E-3</v>
      </c>
      <c r="BX10" s="10">
        <v>9.3349999999999995E-3</v>
      </c>
      <c r="BY10" s="10">
        <v>0.142064</v>
      </c>
      <c r="BZ10" s="10">
        <v>3.9551000000000003E-2</v>
      </c>
      <c r="CA10" s="10">
        <v>0.24444199999999999</v>
      </c>
      <c r="CB10" s="10">
        <v>0.20394499999999999</v>
      </c>
      <c r="CC10" s="10">
        <v>5.6849999999999999E-3</v>
      </c>
      <c r="CD10" s="11">
        <v>3.3630000000000001E-3</v>
      </c>
      <c r="CE10" s="49">
        <f t="shared" si="27"/>
        <v>0.88116899999999998</v>
      </c>
      <c r="CF10" s="9">
        <v>0.19059300000000001</v>
      </c>
      <c r="CG10" s="10">
        <v>1.251755</v>
      </c>
      <c r="CH10" s="10">
        <v>2.0039999999999999E-2</v>
      </c>
      <c r="CI10" s="10">
        <v>0.129717</v>
      </c>
      <c r="CJ10" s="10">
        <v>9.2202999999999993E-2</v>
      </c>
      <c r="CK10" s="10">
        <v>3.1287000000000002E-2</v>
      </c>
      <c r="CL10" s="10">
        <v>5.6189999999999999E-3</v>
      </c>
      <c r="CM10" s="10">
        <v>0.207704</v>
      </c>
      <c r="CN10" s="10">
        <v>3.4807999999999999E-2</v>
      </c>
      <c r="CO10" s="10">
        <v>0.118199</v>
      </c>
      <c r="CP10" s="10">
        <v>0.35598000000000002</v>
      </c>
      <c r="CQ10" s="10">
        <v>0</v>
      </c>
      <c r="CR10" s="53">
        <f t="shared" si="28"/>
        <v>2.4379050000000007</v>
      </c>
      <c r="CS10" s="10">
        <v>4.1399999999999998E-4</v>
      </c>
      <c r="CT10" s="10">
        <v>1.5089999999999999E-3</v>
      </c>
      <c r="CU10" s="10">
        <v>7.8588000000000005E-2</v>
      </c>
      <c r="CV10" s="10">
        <v>2.920436</v>
      </c>
      <c r="CW10" s="10">
        <v>13.918492000000001</v>
      </c>
      <c r="CX10" s="10">
        <v>3.0145300000000002</v>
      </c>
      <c r="CY10" s="10">
        <v>8.6392100000000003</v>
      </c>
      <c r="CZ10" s="10">
        <v>4.3596709999999996</v>
      </c>
      <c r="DA10" s="10">
        <v>1.641116</v>
      </c>
      <c r="DB10" s="10">
        <v>1.4886999999999999E-2</v>
      </c>
      <c r="DC10" s="10">
        <v>3.351674</v>
      </c>
      <c r="DD10" s="10">
        <v>1.1282399999999999</v>
      </c>
      <c r="DE10" s="10">
        <v>0.18646399999999999</v>
      </c>
      <c r="DF10" s="10">
        <v>5.1599999999999997E-3</v>
      </c>
      <c r="DG10" s="10">
        <v>2.931E-3</v>
      </c>
      <c r="DH10" s="10">
        <v>1.0032239999999999</v>
      </c>
      <c r="DI10" s="10">
        <v>4.0376320000000003</v>
      </c>
      <c r="DJ10" s="10">
        <v>2.3342290000000001</v>
      </c>
      <c r="DK10" s="10">
        <v>1.8154589999999999</v>
      </c>
      <c r="DL10" s="10">
        <v>3.4577399999999998</v>
      </c>
      <c r="DM10" s="10">
        <v>10.488023</v>
      </c>
      <c r="DN10" s="10">
        <v>0.40852699999999997</v>
      </c>
      <c r="DO10" s="10">
        <v>9.8459000000000005E-2</v>
      </c>
      <c r="DP10" s="10">
        <v>0.31828899999999999</v>
      </c>
      <c r="DQ10" s="10">
        <v>2.4989999999999999E-3</v>
      </c>
      <c r="DR10" s="57">
        <f t="shared" si="29"/>
        <v>63.227402999999995</v>
      </c>
    </row>
    <row r="11" spans="1:122" s="10" customFormat="1" ht="15" thickBot="1" x14ac:dyDescent="0.4">
      <c r="A11" s="36" t="s">
        <v>116</v>
      </c>
      <c r="B11" s="68"/>
      <c r="C11" s="10">
        <v>4</v>
      </c>
      <c r="D11" s="9">
        <v>2.0799999999999999E-4</v>
      </c>
      <c r="E11" s="10">
        <v>2.6779999999999998E-3</v>
      </c>
      <c r="F11" s="10">
        <v>2.0671999999999999E-2</v>
      </c>
      <c r="G11" s="10">
        <v>1.2873000000000001E-2</v>
      </c>
      <c r="H11" s="10">
        <v>1.8339999999999999E-3</v>
      </c>
      <c r="I11" s="11">
        <v>7.9000000000000001E-4</v>
      </c>
      <c r="J11" s="9">
        <v>4.4949999999999999E-3</v>
      </c>
      <c r="K11" s="10">
        <v>9.1183E-2</v>
      </c>
      <c r="L11" s="10">
        <v>3.0779000000000001E-2</v>
      </c>
      <c r="M11" s="11">
        <v>1.7110000000000001E-3</v>
      </c>
      <c r="N11" s="3">
        <v>1.856E-3</v>
      </c>
      <c r="O11" s="3">
        <v>1.1929E-2</v>
      </c>
      <c r="P11" s="9">
        <v>6.3299999999999999E-4</v>
      </c>
      <c r="Q11" s="10">
        <v>7.9000000000000001E-4</v>
      </c>
      <c r="R11" s="10">
        <v>7.3800000000000005E-4</v>
      </c>
      <c r="S11" s="10">
        <v>5.6889999999999996E-3</v>
      </c>
      <c r="T11" s="10">
        <v>5.9567000000000002E-2</v>
      </c>
      <c r="U11" s="10">
        <v>0.144819</v>
      </c>
      <c r="V11" s="10">
        <v>1.0253999999999999E-2</v>
      </c>
      <c r="W11" s="10">
        <v>6.5554000000000001E-2</v>
      </c>
      <c r="X11" s="10">
        <v>3.5256000000000003E-2</v>
      </c>
      <c r="Y11" s="10">
        <v>2.0019999999999999E-3</v>
      </c>
      <c r="Z11" s="10">
        <v>1.5890000000000001E-2</v>
      </c>
      <c r="AA11" s="10">
        <v>6.4640000000000001E-3</v>
      </c>
      <c r="AB11" s="10">
        <v>3.032E-3</v>
      </c>
      <c r="AC11" s="10">
        <v>0.13569100000000001</v>
      </c>
      <c r="AD11" s="10">
        <v>1.6385E-2</v>
      </c>
      <c r="AE11" s="10">
        <v>1.1318E-2</v>
      </c>
      <c r="AF11" s="10">
        <v>0.25778899999999999</v>
      </c>
      <c r="AG11" s="10">
        <v>0.68989299999999998</v>
      </c>
      <c r="AH11" s="10">
        <v>1.4069999999999999E-2</v>
      </c>
      <c r="AI11" s="10">
        <v>1.343E-3</v>
      </c>
      <c r="AJ11" s="45">
        <f t="shared" si="25"/>
        <v>1.4771770000000002</v>
      </c>
      <c r="AK11" s="10">
        <v>7.0799999999999997E-4</v>
      </c>
      <c r="AL11" s="10">
        <v>3.4329999999999999E-3</v>
      </c>
      <c r="AM11" s="10">
        <v>1.0893E-2</v>
      </c>
      <c r="AN11" s="10">
        <v>1.9999999999999999E-6</v>
      </c>
      <c r="AO11" s="10">
        <v>1.9109999999999999E-3</v>
      </c>
      <c r="AP11" s="10">
        <v>4.5100000000000001E-4</v>
      </c>
      <c r="AQ11" s="10">
        <v>6.6909999999999999E-3</v>
      </c>
      <c r="AR11" s="10">
        <v>2.5690000000000001E-3</v>
      </c>
      <c r="AS11" s="10">
        <v>9.1409999999999998E-3</v>
      </c>
      <c r="AT11" s="11">
        <v>9.1140000000000006E-3</v>
      </c>
      <c r="AU11" s="9">
        <v>0.11096200000000001</v>
      </c>
      <c r="AV11" s="10">
        <v>0.58299199999999995</v>
      </c>
      <c r="AW11" s="10">
        <v>5.0574620000000001</v>
      </c>
      <c r="AX11" s="10">
        <v>14.482961</v>
      </c>
      <c r="AY11" s="10">
        <v>3.0630670000000002</v>
      </c>
      <c r="AZ11" s="10">
        <v>5.30321</v>
      </c>
      <c r="BA11" s="10">
        <v>9.723115</v>
      </c>
      <c r="BB11" s="10">
        <v>0.55527700000000002</v>
      </c>
      <c r="BC11" s="10">
        <v>2.620622</v>
      </c>
      <c r="BD11" s="10">
        <v>0.80162199999999995</v>
      </c>
      <c r="BE11" s="10">
        <v>0.87316499999999997</v>
      </c>
      <c r="BF11" s="11">
        <v>0.53017800000000004</v>
      </c>
      <c r="BG11" s="3">
        <v>6.4859E-2</v>
      </c>
      <c r="BH11" s="3">
        <v>1.464127</v>
      </c>
      <c r="BI11" s="3">
        <v>1.7721629999999999</v>
      </c>
      <c r="BJ11" s="3">
        <v>0.111091</v>
      </c>
      <c r="BK11" s="3">
        <v>9.1342000000000007E-2</v>
      </c>
      <c r="BL11" s="3">
        <v>1.5656E-2</v>
      </c>
      <c r="BM11" s="3">
        <v>5.5502000000000003E-2</v>
      </c>
      <c r="BN11" s="3">
        <v>7.3301000000000005E-2</v>
      </c>
      <c r="BO11" s="3">
        <v>2.382E-3</v>
      </c>
      <c r="BP11" s="62">
        <f t="shared" si="26"/>
        <v>3.6504229999999995</v>
      </c>
      <c r="BQ11" s="9">
        <v>1.794E-3</v>
      </c>
      <c r="BR11" s="10">
        <v>1.1065999999999999E-2</v>
      </c>
      <c r="BS11" s="10">
        <v>0.108046</v>
      </c>
      <c r="BT11" s="10">
        <v>4.0419999999999998E-2</v>
      </c>
      <c r="BU11" s="10">
        <v>0</v>
      </c>
      <c r="BV11" s="10">
        <v>1.4815E-2</v>
      </c>
      <c r="BW11" s="10">
        <v>4.6290000000000003E-3</v>
      </c>
      <c r="BX11" s="10">
        <v>8.5500000000000003E-3</v>
      </c>
      <c r="BY11" s="10">
        <v>0.11967899999999999</v>
      </c>
      <c r="BZ11" s="10">
        <v>3.0911000000000001E-2</v>
      </c>
      <c r="CA11" s="10">
        <v>0.25646600000000003</v>
      </c>
      <c r="CB11" s="10">
        <v>0.21840999999999999</v>
      </c>
      <c r="CC11" s="10">
        <v>4.9309999999999996E-3</v>
      </c>
      <c r="CD11" s="11">
        <v>6.2919999999999998E-3</v>
      </c>
      <c r="CE11" s="49">
        <f t="shared" si="27"/>
        <v>0.82600899999999999</v>
      </c>
      <c r="CF11" s="9">
        <v>0.14351800000000001</v>
      </c>
      <c r="CG11" s="10">
        <v>1.5283</v>
      </c>
      <c r="CH11" s="10">
        <v>3.4994999999999998E-2</v>
      </c>
      <c r="CI11" s="10">
        <v>0.234184</v>
      </c>
      <c r="CJ11" s="10">
        <v>9.01E-2</v>
      </c>
      <c r="CK11" s="10">
        <v>2.0976999999999999E-2</v>
      </c>
      <c r="CL11" s="10">
        <v>3.1159999999999998E-3</v>
      </c>
      <c r="CM11" s="10">
        <v>0.209394</v>
      </c>
      <c r="CN11" s="10">
        <v>2.5822000000000001E-2</v>
      </c>
      <c r="CO11" s="10">
        <v>0.13728899999999999</v>
      </c>
      <c r="CP11" s="10">
        <v>0.38997100000000001</v>
      </c>
      <c r="CQ11" s="10">
        <v>4.4289999999999998E-3</v>
      </c>
      <c r="CR11" s="53">
        <f t="shared" si="28"/>
        <v>2.8220949999999996</v>
      </c>
      <c r="CS11" s="10">
        <v>6.1200000000000002E-4</v>
      </c>
      <c r="CT11" s="10">
        <v>1.6329999999999999E-3</v>
      </c>
      <c r="CU11" s="10">
        <v>7.5259000000000006E-2</v>
      </c>
      <c r="CV11" s="10">
        <v>2.3232430000000002</v>
      </c>
      <c r="CW11" s="10">
        <v>13.445167</v>
      </c>
      <c r="CX11" s="10">
        <v>2.437694</v>
      </c>
      <c r="CY11" s="10">
        <v>7.7974680000000003</v>
      </c>
      <c r="CZ11" s="10">
        <v>3.8195610000000002</v>
      </c>
      <c r="DA11" s="10">
        <v>1.351459</v>
      </c>
      <c r="DB11" s="10">
        <v>1.9397999999999999E-2</v>
      </c>
      <c r="DC11" s="10">
        <v>2.8830710000000002</v>
      </c>
      <c r="DD11" s="10">
        <v>1.048225</v>
      </c>
      <c r="DE11" s="10">
        <v>0.16677800000000001</v>
      </c>
      <c r="DF11" s="10">
        <v>3.8479999999999999E-3</v>
      </c>
      <c r="DG11" s="10">
        <v>2.771E-3</v>
      </c>
      <c r="DH11" s="10">
        <v>0.96755999999999998</v>
      </c>
      <c r="DI11" s="10">
        <v>3.4018760000000001</v>
      </c>
      <c r="DJ11" s="10">
        <v>2.0512609999999998</v>
      </c>
      <c r="DK11" s="10">
        <v>1.5705370000000001</v>
      </c>
      <c r="DL11" s="10">
        <v>3.4047689999999999</v>
      </c>
      <c r="DM11" s="10">
        <v>8.8316569999999999</v>
      </c>
      <c r="DN11" s="10">
        <v>0.28848200000000002</v>
      </c>
      <c r="DO11" s="10">
        <v>7.6876E-2</v>
      </c>
      <c r="DP11" s="10">
        <v>0.28373799999999999</v>
      </c>
      <c r="DQ11" s="10">
        <v>1.6050000000000001E-3</v>
      </c>
      <c r="DR11" s="57">
        <f t="shared" si="29"/>
        <v>56.254548</v>
      </c>
    </row>
    <row r="12" spans="1:122" s="28" customFormat="1" ht="15" thickBot="1" x14ac:dyDescent="0.4">
      <c r="A12" s="27"/>
      <c r="B12" s="69"/>
      <c r="C12" s="28" t="s">
        <v>125</v>
      </c>
      <c r="D12" s="29">
        <f>AVERAGE(D8:D11)</f>
        <v>6.4999999999999997E-4</v>
      </c>
      <c r="E12" s="28">
        <f t="shared" ref="E12" si="30">AVERAGE(E8:E11)</f>
        <v>2.4352499999999999E-3</v>
      </c>
      <c r="F12" s="28">
        <f t="shared" ref="F12" si="31">AVERAGE(F8:F11)</f>
        <v>2.271625E-2</v>
      </c>
      <c r="G12" s="28">
        <f t="shared" ref="G12" si="32">AVERAGE(G8:G11)</f>
        <v>1.9868749999999998E-2</v>
      </c>
      <c r="H12" s="28">
        <f t="shared" ref="H12" si="33">AVERAGE(H8:H11)</f>
        <v>3.3275000000000002E-3</v>
      </c>
      <c r="I12" s="30">
        <f t="shared" ref="I12" si="34">AVERAGE(I8:I11)</f>
        <v>9.8025E-4</v>
      </c>
      <c r="J12" s="29">
        <f t="shared" ref="J12" si="35">AVERAGE(J8:J11)</f>
        <v>3.62175E-3</v>
      </c>
      <c r="K12" s="28">
        <f t="shared" ref="K12" si="36">AVERAGE(K8:K11)</f>
        <v>7.5323000000000001E-2</v>
      </c>
      <c r="L12" s="28">
        <f t="shared" ref="L12" si="37">AVERAGE(L8:L11)</f>
        <v>2.078025E-2</v>
      </c>
      <c r="M12" s="28">
        <f t="shared" ref="M12" si="38">AVERAGE(M8:M11)</f>
        <v>1.3125000000000001E-3</v>
      </c>
      <c r="N12" s="29">
        <f t="shared" ref="N12" si="39">AVERAGE(N8:N11)</f>
        <v>3.1197500000000001E-3</v>
      </c>
      <c r="O12" s="30">
        <f t="shared" ref="O12" si="40">AVERAGE(O8:O11)</f>
        <v>1.2120500000000001E-2</v>
      </c>
      <c r="P12" s="28">
        <f t="shared" ref="P12" si="41">AVERAGE(P8:P11)</f>
        <v>1.5145E-3</v>
      </c>
      <c r="Q12" s="28">
        <f t="shared" ref="Q12" si="42">AVERAGE(Q8:Q11)</f>
        <v>1.2307500000000001E-3</v>
      </c>
      <c r="R12" s="28">
        <f t="shared" ref="R12" si="43">AVERAGE(R8:R11)</f>
        <v>8.3549999999999998E-4</v>
      </c>
      <c r="S12" s="28">
        <f t="shared" ref="S12" si="44">AVERAGE(S8:S11)</f>
        <v>6.8314999999999999E-3</v>
      </c>
      <c r="T12" s="28">
        <f t="shared" ref="T12" si="45">AVERAGE(T8:T11)</f>
        <v>6.007175E-2</v>
      </c>
      <c r="U12" s="28">
        <f t="shared" ref="U12" si="46">AVERAGE(U8:U11)</f>
        <v>0.17146275</v>
      </c>
      <c r="V12" s="28">
        <f t="shared" ref="V12" si="47">AVERAGE(V8:V11)</f>
        <v>2.3362999999999998E-2</v>
      </c>
      <c r="W12" s="28">
        <f t="shared" ref="W12" si="48">AVERAGE(W8:W11)</f>
        <v>7.0147750000000009E-2</v>
      </c>
      <c r="X12" s="28">
        <f t="shared" ref="X12" si="49">AVERAGE(X8:X11)</f>
        <v>3.27485E-2</v>
      </c>
      <c r="Y12" s="28">
        <f t="shared" ref="Y12" si="50">AVERAGE(Y8:Y11)</f>
        <v>3.45225E-3</v>
      </c>
      <c r="Z12" s="28">
        <f t="shared" ref="Z12" si="51">AVERAGE(Z8:Z11)</f>
        <v>2.0447750000000001E-2</v>
      </c>
      <c r="AA12" s="28">
        <f t="shared" ref="AA12" si="52">AVERAGE(AA8:AA11)</f>
        <v>4.437E-3</v>
      </c>
      <c r="AB12" s="28">
        <f t="shared" ref="AB12" si="53">AVERAGE(AB8:AB11)</f>
        <v>2.05025E-3</v>
      </c>
      <c r="AC12" s="28">
        <f t="shared" ref="AC12" si="54">AVERAGE(AC8:AC11)</f>
        <v>0.13619000000000001</v>
      </c>
      <c r="AD12" s="28">
        <f t="shared" ref="AD12" si="55">AVERAGE(AD8:AD11)</f>
        <v>1.9247E-2</v>
      </c>
      <c r="AE12" s="28">
        <f t="shared" ref="AE12" si="56">AVERAGE(AE8:AE11)</f>
        <v>9.5062499999999991E-3</v>
      </c>
      <c r="AF12" s="28">
        <f t="shared" ref="AF12" si="57">AVERAGE(AF8:AF11)</f>
        <v>0.29092925000000003</v>
      </c>
      <c r="AG12" s="28">
        <f t="shared" ref="AG12" si="58">AVERAGE(AG8:AG11)</f>
        <v>0.73764700000000005</v>
      </c>
      <c r="AH12" s="28">
        <f t="shared" ref="AH12" si="59">AVERAGE(AH8:AH11)</f>
        <v>1.6508500000000002E-2</v>
      </c>
      <c r="AI12" s="28">
        <f t="shared" ref="AI12" si="60">AVERAGE(AI8:AI11)</f>
        <v>1.5007499999999999E-3</v>
      </c>
      <c r="AJ12" s="47"/>
      <c r="AK12" s="28">
        <f t="shared" ref="AK12" si="61">AVERAGE(AK8:AK11)</f>
        <v>8.6499999999999999E-4</v>
      </c>
      <c r="AL12" s="28">
        <f t="shared" ref="AL12" si="62">AVERAGE(AL8:AL11)</f>
        <v>3.2867500000000002E-3</v>
      </c>
      <c r="AM12" s="28">
        <f t="shared" ref="AM12" si="63">AVERAGE(AM8:AM11)</f>
        <v>1.1665E-2</v>
      </c>
      <c r="AN12" s="28">
        <f t="shared" ref="AN12" si="64">AVERAGE(AN8:AN11)</f>
        <v>5.0000000000000004E-6</v>
      </c>
      <c r="AO12" s="28">
        <f t="shared" ref="AO12" si="65">AVERAGE(AO8:AO11)</f>
        <v>2.3834999999999998E-3</v>
      </c>
      <c r="AP12" s="28">
        <f t="shared" ref="AP12" si="66">AVERAGE(AP8:AP11)</f>
        <v>3.9074999999999998E-4</v>
      </c>
      <c r="AQ12" s="28">
        <f t="shared" ref="AQ12" si="67">AVERAGE(AQ8:AQ11)</f>
        <v>8.1890000000000001E-3</v>
      </c>
      <c r="AR12" s="28">
        <f t="shared" ref="AR12" si="68">AVERAGE(AR8:AR11)</f>
        <v>2.843E-3</v>
      </c>
      <c r="AS12" s="28">
        <f t="shared" ref="AS12" si="69">AVERAGE(AS8:AS11)</f>
        <v>8.3417499999999985E-3</v>
      </c>
      <c r="AT12" s="30">
        <f t="shared" ref="AT12" si="70">AVERAGE(AT8:AT11)</f>
        <v>9.0285000000000018E-3</v>
      </c>
      <c r="AU12" s="29">
        <f t="shared" ref="AU12" si="71">AVERAGE(AU8:AU11)</f>
        <v>0.12232175000000001</v>
      </c>
      <c r="AV12" s="28">
        <f t="shared" ref="AV12" si="72">AVERAGE(AV8:AV11)</f>
        <v>0.69332274999999999</v>
      </c>
      <c r="AW12" s="28">
        <f t="shared" ref="AW12" si="73">AVERAGE(AW8:AW11)</f>
        <v>5.3308165000000001</v>
      </c>
      <c r="AX12" s="28">
        <f t="shared" ref="AX12" si="74">AVERAGE(AX8:AX11)</f>
        <v>14.897155000000001</v>
      </c>
      <c r="AY12" s="28">
        <f t="shared" ref="AY12" si="75">AVERAGE(AY8:AY11)</f>
        <v>2.82355825</v>
      </c>
      <c r="AZ12" s="28">
        <f t="shared" ref="AZ12" si="76">AVERAGE(AZ8:AZ11)</f>
        <v>5.8780082499999997</v>
      </c>
      <c r="BA12" s="28">
        <f t="shared" ref="BA12" si="77">AVERAGE(BA8:BA11)</f>
        <v>10.297314500000001</v>
      </c>
      <c r="BB12" s="28">
        <f t="shared" ref="BB12" si="78">AVERAGE(BB8:BB11)</f>
        <v>0.63105900000000004</v>
      </c>
      <c r="BC12" s="28">
        <f t="shared" ref="BC12" si="79">AVERAGE(BC8:BC11)</f>
        <v>2.6877835000000001</v>
      </c>
      <c r="BD12" s="28">
        <f t="shared" ref="BD12" si="80">AVERAGE(BD8:BD11)</f>
        <v>0.83695299999999995</v>
      </c>
      <c r="BE12" s="28">
        <f t="shared" ref="BE12" si="81">AVERAGE(BE8:BE11)</f>
        <v>1.0039292499999999</v>
      </c>
      <c r="BF12" s="28">
        <f t="shared" ref="BF12" si="82">AVERAGE(BF8:BF11)</f>
        <v>0.620703</v>
      </c>
      <c r="BG12" s="29">
        <f t="shared" ref="BG12" si="83">AVERAGE(BG8:BG11)</f>
        <v>6.4075500000000007E-2</v>
      </c>
      <c r="BH12" s="28">
        <f t="shared" ref="BH12" si="84">AVERAGE(BH8:BH11)</f>
        <v>1.5185627500000001</v>
      </c>
      <c r="BI12" s="28">
        <f t="shared" ref="BI12" si="85">AVERAGE(BI8:BI11)</f>
        <v>1.81318625</v>
      </c>
      <c r="BJ12" s="28">
        <f t="shared" ref="BJ12" si="86">AVERAGE(BJ8:BJ11)</f>
        <v>0.1084875</v>
      </c>
      <c r="BK12" s="28">
        <f t="shared" ref="BK12" si="87">AVERAGE(BK8:BK11)</f>
        <v>9.7260249999999993E-2</v>
      </c>
      <c r="BL12" s="28">
        <f t="shared" ref="BL12" si="88">AVERAGE(BL8:BL11)</f>
        <v>1.2388E-2</v>
      </c>
      <c r="BM12" s="28">
        <f t="shared" ref="BM12" si="89">AVERAGE(BM8:BM11)</f>
        <v>5.5609499999999999E-2</v>
      </c>
      <c r="BN12" s="28">
        <f t="shared" ref="BN12" si="90">AVERAGE(BN8:BN11)</f>
        <v>7.4176500000000006E-2</v>
      </c>
      <c r="BO12" s="30">
        <f t="shared" ref="BO12:BP12" si="91">AVERAGE(BO8:BO11)</f>
        <v>2.1377499999999999E-3</v>
      </c>
      <c r="BP12" s="65">
        <f t="shared" si="91"/>
        <v>3.7458840000000002</v>
      </c>
      <c r="BQ12" s="28">
        <f t="shared" ref="BQ12" si="92">AVERAGE(BQ8:BQ11)</f>
        <v>2.3877500000000001E-3</v>
      </c>
      <c r="BR12" s="28">
        <f t="shared" ref="BR12" si="93">AVERAGE(BR8:BR11)</f>
        <v>1.40965E-2</v>
      </c>
      <c r="BS12" s="28">
        <f t="shared" ref="BS12" si="94">AVERAGE(BS8:BS11)</f>
        <v>0.12517349999999999</v>
      </c>
      <c r="BT12" s="28">
        <f t="shared" ref="BT12" si="95">AVERAGE(BT8:BT11)</f>
        <v>3.8567499999999998E-2</v>
      </c>
      <c r="BU12" s="28">
        <f t="shared" ref="BU12" si="96">AVERAGE(BU8:BU11)</f>
        <v>6.7200000000000003E-3</v>
      </c>
      <c r="BV12" s="28">
        <f t="shared" ref="BV12" si="97">AVERAGE(BV8:BV11)</f>
        <v>1.9116499999999998E-2</v>
      </c>
      <c r="BW12" s="28">
        <f t="shared" ref="BW12" si="98">AVERAGE(BW8:BW11)</f>
        <v>8.6969999999999999E-3</v>
      </c>
      <c r="BX12" s="28">
        <f t="shared" ref="BX12" si="99">AVERAGE(BX8:BX11)</f>
        <v>8.7034999999999994E-3</v>
      </c>
      <c r="BY12" s="28">
        <f t="shared" ref="BY12" si="100">AVERAGE(BY8:BY11)</f>
        <v>0.13794024999999999</v>
      </c>
      <c r="BZ12" s="28">
        <f t="shared" ref="BZ12" si="101">AVERAGE(BZ8:BZ11)</f>
        <v>3.7155000000000001E-2</v>
      </c>
      <c r="CA12" s="28">
        <f t="shared" ref="CA12" si="102">AVERAGE(CA8:CA11)</f>
        <v>0.24516850000000001</v>
      </c>
      <c r="CB12" s="28">
        <f t="shared" ref="CB12" si="103">AVERAGE(CB8:CB11)</f>
        <v>0.22533799999999998</v>
      </c>
      <c r="CC12" s="28">
        <f t="shared" ref="CC12" si="104">AVERAGE(CC8:CC11)</f>
        <v>5.1324999999999999E-3</v>
      </c>
      <c r="CD12" s="30">
        <f t="shared" ref="CD12" si="105">AVERAGE(CD8:CD11)</f>
        <v>4.398E-3</v>
      </c>
      <c r="CE12" s="51"/>
      <c r="CF12" s="29">
        <f t="shared" ref="CF12" si="106">AVERAGE(CF8:CF11)</f>
        <v>0.15665725</v>
      </c>
      <c r="CG12" s="28">
        <f t="shared" ref="CG12" si="107">AVERAGE(CG8:CG11)</f>
        <v>1.3795575</v>
      </c>
      <c r="CH12" s="28">
        <f t="shared" ref="CH12" si="108">AVERAGE(CH8:CH11)</f>
        <v>2.2744749999999998E-2</v>
      </c>
      <c r="CI12" s="28">
        <f t="shared" ref="CI12" si="109">AVERAGE(CI8:CI11)</f>
        <v>0.17948900000000001</v>
      </c>
      <c r="CJ12" s="28">
        <f t="shared" ref="CJ12" si="110">AVERAGE(CJ8:CJ11)</f>
        <v>8.4705000000000003E-2</v>
      </c>
      <c r="CK12" s="28">
        <f t="shared" ref="CK12" si="111">AVERAGE(CK8:CK11)</f>
        <v>2.6647749999999998E-2</v>
      </c>
      <c r="CL12" s="28">
        <f t="shared" ref="CL12" si="112">AVERAGE(CL8:CL11)</f>
        <v>4.0639999999999999E-3</v>
      </c>
      <c r="CM12" s="28">
        <f t="shared" ref="CM12" si="113">AVERAGE(CM8:CM11)</f>
        <v>0.20110275</v>
      </c>
      <c r="CN12" s="28">
        <f t="shared" ref="CN12" si="114">AVERAGE(CN8:CN11)</f>
        <v>2.9529249999999996E-2</v>
      </c>
      <c r="CO12" s="28">
        <f t="shared" ref="CO12" si="115">AVERAGE(CO8:CO11)</f>
        <v>0.12968574999999999</v>
      </c>
      <c r="CP12" s="28">
        <f t="shared" ref="CP12" si="116">AVERAGE(CP8:CP11)</f>
        <v>0.37602774999999999</v>
      </c>
      <c r="CQ12" s="28">
        <f t="shared" ref="CQ12:CR12" si="117">AVERAGE(CQ8:CQ11)</f>
        <v>3.5492500000000003E-3</v>
      </c>
      <c r="CR12" s="54">
        <f t="shared" si="117"/>
        <v>2.5937600000000001</v>
      </c>
      <c r="CS12" s="28">
        <f t="shared" ref="CS12" si="118">AVERAGE(CS8:CS11)</f>
        <v>5.5725000000000002E-4</v>
      </c>
      <c r="CT12" s="28">
        <f t="shared" ref="CT12" si="119">AVERAGE(CT8:CT11)</f>
        <v>1.7675E-3</v>
      </c>
      <c r="CU12" s="28">
        <f t="shared" ref="CU12" si="120">AVERAGE(CU8:CU11)</f>
        <v>8.2748250000000009E-2</v>
      </c>
      <c r="CV12" s="28">
        <f t="shared" ref="CV12" si="121">AVERAGE(CV8:CV11)</f>
        <v>2.7972285000000001</v>
      </c>
      <c r="CW12" s="28">
        <f t="shared" ref="CW12" si="122">AVERAGE(CW8:CW11)</f>
        <v>14.421175999999999</v>
      </c>
      <c r="CX12" s="28">
        <f t="shared" ref="CX12" si="123">AVERAGE(CX8:CX11)</f>
        <v>2.7988572500000002</v>
      </c>
      <c r="CY12" s="28">
        <f t="shared" ref="CY12" si="124">AVERAGE(CY8:CY11)</f>
        <v>8.7519202500000013</v>
      </c>
      <c r="CZ12" s="28">
        <f t="shared" ref="CZ12" si="125">AVERAGE(CZ8:CZ11)</f>
        <v>4.2559732500000003</v>
      </c>
      <c r="DA12" s="28">
        <f t="shared" ref="DA12" si="126">AVERAGE(DA8:DA11)</f>
        <v>1.6548160000000001</v>
      </c>
      <c r="DB12" s="28">
        <f t="shared" ref="DB12" si="127">AVERAGE(DB8:DB11)</f>
        <v>1.915975E-2</v>
      </c>
      <c r="DC12" s="28">
        <f t="shared" ref="DC12" si="128">AVERAGE(DC8:DC11)</f>
        <v>3.25446875</v>
      </c>
      <c r="DD12" s="28">
        <f t="shared" ref="DD12" si="129">AVERAGE(DD8:DD11)</f>
        <v>1.11559125</v>
      </c>
      <c r="DE12" s="28">
        <f t="shared" ref="DE12" si="130">AVERAGE(DE8:DE11)</f>
        <v>0.178259</v>
      </c>
      <c r="DF12" s="28">
        <f t="shared" ref="DF12" si="131">AVERAGE(DF8:DF11)</f>
        <v>4.3047499999999995E-3</v>
      </c>
      <c r="DG12" s="28">
        <f t="shared" ref="DG12" si="132">AVERAGE(DG8:DG11)</f>
        <v>2.6505000000000001E-3</v>
      </c>
      <c r="DH12" s="28">
        <f t="shared" ref="DH12" si="133">AVERAGE(DH8:DH11)</f>
        <v>1.06327825</v>
      </c>
      <c r="DI12" s="28">
        <f t="shared" ref="DI12" si="134">AVERAGE(DI8:DI11)</f>
        <v>3.6296437500000001</v>
      </c>
      <c r="DJ12" s="28">
        <f t="shared" ref="DJ12" si="135">AVERAGE(DJ8:DJ11)</f>
        <v>2.2250352499999999</v>
      </c>
      <c r="DK12" s="28">
        <f t="shared" ref="DK12" si="136">AVERAGE(DK8:DK11)</f>
        <v>1.66652325</v>
      </c>
      <c r="DL12" s="28">
        <f t="shared" ref="DL12" si="137">AVERAGE(DL8:DL11)</f>
        <v>3.6336697500000001</v>
      </c>
      <c r="DM12" s="28">
        <f t="shared" ref="DM12" si="138">AVERAGE(DM8:DM11)</f>
        <v>10.036463749999999</v>
      </c>
      <c r="DN12" s="28">
        <f t="shared" ref="DN12" si="139">AVERAGE(DN8:DN11)</f>
        <v>0.35474625000000004</v>
      </c>
      <c r="DO12" s="28">
        <f t="shared" ref="DO12" si="140">AVERAGE(DO8:DO11)</f>
        <v>8.7187000000000001E-2</v>
      </c>
      <c r="DP12" s="28">
        <f t="shared" ref="DP12" si="141">AVERAGE(DP8:DP11)</f>
        <v>0.33183725000000003</v>
      </c>
      <c r="DQ12" s="28">
        <f t="shared" ref="DQ12:DR12" si="142">AVERAGE(DQ8:DQ11)</f>
        <v>1.9792500000000001E-3</v>
      </c>
      <c r="DR12" s="58">
        <f t="shared" si="142"/>
        <v>62.369841999999991</v>
      </c>
    </row>
    <row r="13" spans="1:122" s="33" customFormat="1" ht="15" thickBot="1" x14ac:dyDescent="0.4">
      <c r="A13" s="32" t="s">
        <v>117</v>
      </c>
      <c r="B13" s="70" t="s">
        <v>128</v>
      </c>
      <c r="C13" s="33">
        <v>1</v>
      </c>
      <c r="D13" s="34">
        <v>1.243E-3</v>
      </c>
      <c r="E13" s="33">
        <v>2.9529999999999999E-3</v>
      </c>
      <c r="F13" s="33">
        <v>4.3951999999999998E-2</v>
      </c>
      <c r="G13" s="33">
        <v>0.16344600000000001</v>
      </c>
      <c r="H13" s="33">
        <v>3.0206E-2</v>
      </c>
      <c r="I13" s="35">
        <v>1.06E-3</v>
      </c>
      <c r="J13" s="34">
        <v>3.9810000000000002E-3</v>
      </c>
      <c r="K13" s="33">
        <v>9.4019000000000005E-2</v>
      </c>
      <c r="L13" s="33">
        <v>2.5034000000000001E-2</v>
      </c>
      <c r="M13" s="35">
        <v>1.5579999999999999E-3</v>
      </c>
      <c r="N13" s="3">
        <v>4.6680000000000003E-3</v>
      </c>
      <c r="O13" s="3">
        <v>1.7722000000000002E-2</v>
      </c>
      <c r="P13" s="34">
        <v>7.54E-4</v>
      </c>
      <c r="Q13" s="33">
        <v>1.121E-3</v>
      </c>
      <c r="R13" s="33">
        <v>2.2520000000000001E-3</v>
      </c>
      <c r="S13" s="33">
        <v>1.2545000000000001E-2</v>
      </c>
      <c r="T13" s="33">
        <v>0.113397</v>
      </c>
      <c r="U13" s="33">
        <v>0.300983</v>
      </c>
      <c r="V13" s="33">
        <v>5.1547999999999997E-2</v>
      </c>
      <c r="W13" s="33">
        <v>0.117046</v>
      </c>
      <c r="X13" s="33">
        <v>5.6342999999999997E-2</v>
      </c>
      <c r="Y13" s="33">
        <v>8.0260000000000001E-3</v>
      </c>
      <c r="Z13" s="33">
        <v>3.9029000000000001E-2</v>
      </c>
      <c r="AA13" s="33">
        <v>1.2727E-2</v>
      </c>
      <c r="AB13" s="33">
        <v>5.8279999999999998E-3</v>
      </c>
      <c r="AC13" s="33">
        <v>0.21894</v>
      </c>
      <c r="AD13" s="33">
        <v>2.46E-2</v>
      </c>
      <c r="AE13" s="33">
        <v>1.4584E-2</v>
      </c>
      <c r="AF13" s="33">
        <v>0.33662599999999998</v>
      </c>
      <c r="AG13" s="33">
        <v>0.91174500000000003</v>
      </c>
      <c r="AH13" s="33">
        <v>1.1178E-2</v>
      </c>
      <c r="AI13" s="33">
        <v>5.4900000000000001E-4</v>
      </c>
      <c r="AJ13" s="45">
        <f>SUM(P13:AI13)</f>
        <v>2.2398210000000005</v>
      </c>
      <c r="AK13" s="33">
        <v>6.3699999999999998E-4</v>
      </c>
      <c r="AL13" s="33">
        <v>3.8479999999999999E-3</v>
      </c>
      <c r="AM13" s="33">
        <v>1.4669E-2</v>
      </c>
      <c r="AN13" s="33">
        <v>1.9999999999999999E-6</v>
      </c>
      <c r="AO13" s="33">
        <v>3.9890000000000004E-3</v>
      </c>
      <c r="AP13" s="33">
        <v>4.6900000000000002E-4</v>
      </c>
      <c r="AQ13" s="33">
        <v>1.3126000000000001E-2</v>
      </c>
      <c r="AR13" s="33">
        <v>4.6249999999999998E-3</v>
      </c>
      <c r="AS13" s="33">
        <v>8.7930000000000005E-3</v>
      </c>
      <c r="AT13" s="35">
        <v>1.3527000000000001E-2</v>
      </c>
      <c r="AU13" s="34">
        <v>0.13628699999999999</v>
      </c>
      <c r="AV13" s="33">
        <v>0.44706099999999999</v>
      </c>
      <c r="AW13" s="33">
        <v>4.4205690000000004</v>
      </c>
      <c r="AX13" s="33">
        <v>12.377592</v>
      </c>
      <c r="AY13" s="33">
        <v>2.5667140000000002</v>
      </c>
      <c r="AZ13" s="33">
        <v>4.9754199999999997</v>
      </c>
      <c r="BA13" s="33">
        <v>9.1725209999999997</v>
      </c>
      <c r="BB13" s="33">
        <v>0.39565800000000001</v>
      </c>
      <c r="BC13" s="33">
        <v>2.2386029999999999</v>
      </c>
      <c r="BD13" s="33">
        <v>0.66269199999999995</v>
      </c>
      <c r="BE13" s="33">
        <v>0.82911199999999996</v>
      </c>
      <c r="BF13" s="35">
        <v>0.50374600000000003</v>
      </c>
      <c r="BG13" s="3">
        <v>5.8462E-2</v>
      </c>
      <c r="BH13" s="3">
        <v>1.2914099999999999</v>
      </c>
      <c r="BI13" s="3">
        <v>1.6327510000000001</v>
      </c>
      <c r="BJ13" s="3">
        <v>9.4363000000000002E-2</v>
      </c>
      <c r="BK13" s="3">
        <v>8.9076000000000002E-2</v>
      </c>
      <c r="BL13" s="3">
        <v>1.6E-2</v>
      </c>
      <c r="BM13" s="3">
        <v>4.8994999999999997E-2</v>
      </c>
      <c r="BN13" s="3">
        <v>6.7528000000000005E-2</v>
      </c>
      <c r="BO13" s="3">
        <v>2.6510000000000001E-3</v>
      </c>
      <c r="BP13" s="62">
        <f>SUM(BG13:BO13)</f>
        <v>3.3012360000000003</v>
      </c>
      <c r="BQ13" s="34">
        <v>4.7699999999999999E-3</v>
      </c>
      <c r="BR13" s="33">
        <v>4.0066999999999998E-2</v>
      </c>
      <c r="BS13" s="33">
        <v>0.29445700000000002</v>
      </c>
      <c r="BT13" s="33">
        <v>8.7252999999999997E-2</v>
      </c>
      <c r="BU13" s="33">
        <v>2.3636999999999998E-2</v>
      </c>
      <c r="BV13" s="33">
        <v>2.7199999999999998E-2</v>
      </c>
      <c r="BW13" s="33">
        <v>1.285E-2</v>
      </c>
      <c r="BX13" s="33">
        <v>1.285E-2</v>
      </c>
      <c r="BY13" s="33">
        <v>0.260073</v>
      </c>
      <c r="BZ13" s="33">
        <v>9.6087000000000006E-2</v>
      </c>
      <c r="CA13" s="33">
        <v>0.51227699999999998</v>
      </c>
      <c r="CB13" s="33">
        <v>0.54884999999999995</v>
      </c>
      <c r="CC13" s="33">
        <v>1.2942E-2</v>
      </c>
      <c r="CD13" s="35">
        <v>4.999E-3</v>
      </c>
      <c r="CE13" s="49">
        <f>SUM(BQ13:CD13)</f>
        <v>1.9383119999999998</v>
      </c>
      <c r="CF13" s="34">
        <v>0.111542</v>
      </c>
      <c r="CG13" s="33">
        <v>1.1679790000000001</v>
      </c>
      <c r="CH13" s="33">
        <v>1.183E-2</v>
      </c>
      <c r="CI13" s="33">
        <v>0.192216</v>
      </c>
      <c r="CJ13" s="33">
        <v>7.9055E-2</v>
      </c>
      <c r="CK13" s="33">
        <v>3.6832999999999998E-2</v>
      </c>
      <c r="CL13" s="33">
        <v>3.0279999999999999E-3</v>
      </c>
      <c r="CM13" s="33">
        <v>0.237266</v>
      </c>
      <c r="CN13" s="33">
        <v>2.5937000000000002E-2</v>
      </c>
      <c r="CO13" s="33">
        <v>0.16168199999999999</v>
      </c>
      <c r="CP13" s="33">
        <v>0.35890300000000003</v>
      </c>
      <c r="CQ13" s="33">
        <v>1.1955E-2</v>
      </c>
      <c r="CR13" s="53">
        <f>SUM(CF13:CQ13)</f>
        <v>2.3982260000000002</v>
      </c>
      <c r="CS13" s="33">
        <v>4.0900000000000002E-4</v>
      </c>
      <c r="CT13" s="33">
        <v>1.7719999999999999E-3</v>
      </c>
      <c r="CU13" s="33">
        <v>5.9582999999999997E-2</v>
      </c>
      <c r="CV13" s="33">
        <v>2.250591</v>
      </c>
      <c r="CW13" s="33">
        <v>12.542256</v>
      </c>
      <c r="CX13" s="33">
        <v>2.0445159999999998</v>
      </c>
      <c r="CY13" s="33">
        <v>7.7468769999999996</v>
      </c>
      <c r="CZ13" s="33">
        <v>3.6600809999999999</v>
      </c>
      <c r="DA13" s="33">
        <v>1.3719699999999999</v>
      </c>
      <c r="DB13" s="33">
        <v>7.7169999999999999E-3</v>
      </c>
      <c r="DC13" s="33">
        <v>2.9046690000000002</v>
      </c>
      <c r="DD13" s="33">
        <v>0.87414099999999995</v>
      </c>
      <c r="DE13" s="33">
        <v>0.15970899999999999</v>
      </c>
      <c r="DF13" s="33">
        <v>3.6389999999999999E-3</v>
      </c>
      <c r="DG13" s="33">
        <v>1.1280000000000001E-3</v>
      </c>
      <c r="DH13" s="33">
        <v>0.785103</v>
      </c>
      <c r="DI13" s="33">
        <v>3.1269719999999999</v>
      </c>
      <c r="DJ13" s="33">
        <v>1.9179580000000001</v>
      </c>
      <c r="DK13" s="33">
        <v>1.434342</v>
      </c>
      <c r="DL13" s="33">
        <v>2.9815320000000001</v>
      </c>
      <c r="DM13" s="33">
        <v>8.5838509999999992</v>
      </c>
      <c r="DN13" s="33">
        <v>0.33576899999999998</v>
      </c>
      <c r="DO13" s="33">
        <v>5.7625999999999997E-2</v>
      </c>
      <c r="DP13" s="33">
        <v>0.29994100000000001</v>
      </c>
      <c r="DQ13" s="33">
        <v>2.3059999999999999E-3</v>
      </c>
      <c r="DR13" s="57">
        <f>SUM(CS13:DQ13)</f>
        <v>53.154457999999991</v>
      </c>
    </row>
    <row r="14" spans="1:122" s="10" customFormat="1" ht="15" thickBot="1" x14ac:dyDescent="0.4">
      <c r="A14" s="36" t="s">
        <v>118</v>
      </c>
      <c r="B14" s="68"/>
      <c r="C14" s="10">
        <v>2</v>
      </c>
      <c r="D14" s="9">
        <v>2.5820000000000001E-3</v>
      </c>
      <c r="E14" s="10">
        <v>3.8760000000000001E-3</v>
      </c>
      <c r="F14" s="10">
        <v>5.4955999999999998E-2</v>
      </c>
      <c r="G14" s="10">
        <v>0.177925</v>
      </c>
      <c r="H14" s="10">
        <v>3.4480999999999998E-2</v>
      </c>
      <c r="I14" s="11">
        <v>2.4120000000000001E-3</v>
      </c>
      <c r="J14" s="9">
        <v>4.8789999999999997E-3</v>
      </c>
      <c r="K14" s="10">
        <v>0.135044</v>
      </c>
      <c r="L14" s="10">
        <v>4.0481000000000003E-2</v>
      </c>
      <c r="M14" s="11">
        <v>2.6329999999999999E-3</v>
      </c>
      <c r="N14" s="3">
        <v>5.4089999999999997E-3</v>
      </c>
      <c r="O14" s="3">
        <v>1.6525000000000001E-2</v>
      </c>
      <c r="P14" s="9">
        <v>1.467E-3</v>
      </c>
      <c r="Q14" s="10">
        <v>7.5199999999999996E-4</v>
      </c>
      <c r="R14" s="10">
        <v>1.861E-3</v>
      </c>
      <c r="S14" s="10">
        <v>1.2279E-2</v>
      </c>
      <c r="T14" s="10">
        <v>0.14855399999999999</v>
      </c>
      <c r="U14" s="10">
        <v>0.46532800000000002</v>
      </c>
      <c r="V14" s="10">
        <v>4.3341999999999999E-2</v>
      </c>
      <c r="W14" s="10">
        <v>0.167328</v>
      </c>
      <c r="X14" s="10">
        <v>7.6212000000000002E-2</v>
      </c>
      <c r="Y14" s="10">
        <v>6.8250000000000003E-3</v>
      </c>
      <c r="Z14" s="10">
        <v>4.2819000000000003E-2</v>
      </c>
      <c r="AA14" s="10">
        <v>1.3119E-2</v>
      </c>
      <c r="AB14" s="10">
        <v>5.6690000000000004E-3</v>
      </c>
      <c r="AC14" s="10">
        <v>0.244446</v>
      </c>
      <c r="AD14" s="10">
        <v>3.9928999999999999E-2</v>
      </c>
      <c r="AE14" s="10">
        <v>1.4726E-2</v>
      </c>
      <c r="AF14" s="10">
        <v>0.39515899999999998</v>
      </c>
      <c r="AG14" s="10">
        <v>1.0104230000000001</v>
      </c>
      <c r="AH14" s="10">
        <v>1.6864000000000001E-2</v>
      </c>
      <c r="AI14" s="10">
        <v>2.2769999999999999E-3</v>
      </c>
      <c r="AJ14" s="45">
        <f t="shared" ref="AJ14:AJ16" si="143">SUM(P14:AI14)</f>
        <v>2.7093790000000002</v>
      </c>
      <c r="AK14" s="10">
        <v>1.474E-3</v>
      </c>
      <c r="AL14" s="10">
        <v>4.8820000000000001E-3</v>
      </c>
      <c r="AM14" s="10">
        <v>2.2235000000000001E-2</v>
      </c>
      <c r="AN14" s="10">
        <v>5.0000000000000004E-6</v>
      </c>
      <c r="AO14" s="10">
        <v>5.7850000000000002E-3</v>
      </c>
      <c r="AP14" s="10">
        <v>8.8400000000000002E-4</v>
      </c>
      <c r="AQ14" s="10">
        <v>1.0867999999999999E-2</v>
      </c>
      <c r="AR14" s="10">
        <v>5.7200000000000003E-3</v>
      </c>
      <c r="AS14" s="10">
        <v>1.4605999999999999E-2</v>
      </c>
      <c r="AT14" s="11">
        <v>1.5076000000000001E-2</v>
      </c>
      <c r="AU14" s="9">
        <v>0.13617099999999999</v>
      </c>
      <c r="AV14" s="10">
        <v>0.67775799999999997</v>
      </c>
      <c r="AW14" s="10">
        <v>5.884512</v>
      </c>
      <c r="AX14" s="10">
        <v>14.107797</v>
      </c>
      <c r="AY14" s="10">
        <v>4.0228039999999998</v>
      </c>
      <c r="AZ14" s="10">
        <v>6.6110730000000002</v>
      </c>
      <c r="BA14" s="10">
        <v>11.808668000000001</v>
      </c>
      <c r="BB14" s="10">
        <v>0.59855000000000003</v>
      </c>
      <c r="BC14" s="10">
        <v>2.9437540000000002</v>
      </c>
      <c r="BD14" s="10">
        <v>0.950237</v>
      </c>
      <c r="BE14" s="10">
        <v>0.915296</v>
      </c>
      <c r="BF14" s="11">
        <v>0.642787</v>
      </c>
      <c r="BG14" s="3">
        <v>6.7139000000000004E-2</v>
      </c>
      <c r="BH14" s="3">
        <v>1.6460049999999999</v>
      </c>
      <c r="BI14" s="3">
        <v>2.0962170000000002</v>
      </c>
      <c r="BJ14" s="3">
        <v>0.1303</v>
      </c>
      <c r="BK14" s="3">
        <v>0.112126</v>
      </c>
      <c r="BL14" s="3">
        <v>2.1538000000000002E-2</v>
      </c>
      <c r="BM14" s="3">
        <v>5.5996999999999998E-2</v>
      </c>
      <c r="BN14" s="3">
        <v>7.4698000000000001E-2</v>
      </c>
      <c r="BO14" s="3">
        <v>2.3210000000000001E-3</v>
      </c>
      <c r="BP14" s="62">
        <f t="shared" ref="BP14:BP16" si="144">SUM(BG14:BO14)</f>
        <v>4.2063409999999992</v>
      </c>
      <c r="BQ14" s="9">
        <v>7.2500000000000004E-3</v>
      </c>
      <c r="BR14" s="10">
        <v>5.7174000000000003E-2</v>
      </c>
      <c r="BS14" s="10">
        <v>0.36329299999999998</v>
      </c>
      <c r="BT14" s="10">
        <v>0.145153</v>
      </c>
      <c r="BU14" s="10">
        <v>4.7329000000000003E-2</v>
      </c>
      <c r="BV14" s="10">
        <v>4.4353999999999998E-2</v>
      </c>
      <c r="BW14" s="10">
        <v>3.4491000000000001E-2</v>
      </c>
      <c r="BX14" s="10">
        <v>2.4108999999999998E-2</v>
      </c>
      <c r="BY14" s="10">
        <v>0.37742700000000001</v>
      </c>
      <c r="BZ14" s="10">
        <v>0.12085600000000001</v>
      </c>
      <c r="CA14" s="10">
        <v>0.60693799999999998</v>
      </c>
      <c r="CB14" s="10">
        <v>0.67966899999999997</v>
      </c>
      <c r="CC14" s="10">
        <v>1.2297000000000001E-2</v>
      </c>
      <c r="CD14" s="11">
        <v>1.0777E-2</v>
      </c>
      <c r="CE14" s="49">
        <f t="shared" ref="CE14:CE16" si="145">SUM(BQ14:CD14)</f>
        <v>2.5311170000000001</v>
      </c>
      <c r="CF14" s="9">
        <v>0.14217299999999999</v>
      </c>
      <c r="CG14" s="10">
        <v>1.322233</v>
      </c>
      <c r="CH14" s="10">
        <v>4.0573999999999999E-2</v>
      </c>
      <c r="CI14" s="10">
        <v>0.28423599999999999</v>
      </c>
      <c r="CJ14" s="10">
        <v>9.1075000000000003E-2</v>
      </c>
      <c r="CK14" s="10">
        <v>3.1253999999999997E-2</v>
      </c>
      <c r="CL14" s="10">
        <v>1.0512000000000001E-2</v>
      </c>
      <c r="CM14" s="10">
        <v>0.29805500000000001</v>
      </c>
      <c r="CN14" s="10">
        <v>2.5736999999999999E-2</v>
      </c>
      <c r="CO14" s="10">
        <v>0.19258600000000001</v>
      </c>
      <c r="CP14" s="10">
        <v>0.48809900000000001</v>
      </c>
      <c r="CQ14" s="10">
        <v>7.8659999999999997E-3</v>
      </c>
      <c r="CR14" s="53">
        <f t="shared" ref="CR14:CR16" si="146">SUM(CF14:CQ14)</f>
        <v>2.9343999999999997</v>
      </c>
      <c r="CS14" s="10">
        <v>4.9700000000000005E-4</v>
      </c>
      <c r="CT14" s="10">
        <v>1.818E-3</v>
      </c>
      <c r="CU14" s="10">
        <v>8.2147999999999999E-2</v>
      </c>
      <c r="CV14" s="10">
        <v>2.592816</v>
      </c>
      <c r="CW14" s="10">
        <v>16.876359999999998</v>
      </c>
      <c r="CX14" s="10">
        <v>2.3931969999999998</v>
      </c>
      <c r="CY14" s="10">
        <v>9.7711089999999992</v>
      </c>
      <c r="CZ14" s="10">
        <v>4.5578349999999999</v>
      </c>
      <c r="DA14" s="10">
        <v>1.5924959999999999</v>
      </c>
      <c r="DB14" s="10">
        <v>1.6504000000000001E-2</v>
      </c>
      <c r="DC14" s="10">
        <v>3.5112559999999999</v>
      </c>
      <c r="DD14" s="10">
        <v>1.2088429999999999</v>
      </c>
      <c r="DE14" s="10">
        <v>0.16036300000000001</v>
      </c>
      <c r="DF14" s="10">
        <v>0</v>
      </c>
      <c r="DG14" s="10">
        <v>1.784E-3</v>
      </c>
      <c r="DH14" s="10">
        <v>1.0300020000000001</v>
      </c>
      <c r="DI14" s="10">
        <v>4.07029</v>
      </c>
      <c r="DJ14" s="10">
        <v>2.392455</v>
      </c>
      <c r="DK14" s="10">
        <v>1.5836779999999999</v>
      </c>
      <c r="DL14" s="10">
        <v>3.4876870000000002</v>
      </c>
      <c r="DM14" s="10">
        <v>10.852034</v>
      </c>
      <c r="DN14" s="10">
        <v>0.343947</v>
      </c>
      <c r="DO14" s="10">
        <v>8.7928000000000006E-2</v>
      </c>
      <c r="DP14" s="10">
        <v>0.35359000000000002</v>
      </c>
      <c r="DQ14" s="10">
        <v>1.8749999999999999E-3</v>
      </c>
      <c r="DR14" s="57">
        <f t="shared" ref="DR14:DR16" si="147">SUM(CS14:DQ14)</f>
        <v>66.970511999999999</v>
      </c>
    </row>
    <row r="15" spans="1:122" s="10" customFormat="1" ht="15" thickBot="1" x14ac:dyDescent="0.4">
      <c r="A15" s="36" t="s">
        <v>119</v>
      </c>
      <c r="B15" s="68"/>
      <c r="C15" s="10">
        <v>3</v>
      </c>
      <c r="D15" s="9">
        <v>4.6299999999999998E-4</v>
      </c>
      <c r="E15" s="10">
        <v>4.6849999999999999E-3</v>
      </c>
      <c r="F15" s="10">
        <v>5.9150000000000001E-2</v>
      </c>
      <c r="G15" s="10">
        <v>0.225027</v>
      </c>
      <c r="H15" s="10">
        <v>3.4174999999999997E-2</v>
      </c>
      <c r="I15" s="11">
        <v>1.5900000000000001E-3</v>
      </c>
      <c r="J15" s="9">
        <v>5.9509999999999997E-3</v>
      </c>
      <c r="K15" s="10">
        <v>0.15243200000000001</v>
      </c>
      <c r="L15" s="10">
        <v>3.9711000000000003E-2</v>
      </c>
      <c r="M15" s="11">
        <v>2.3040000000000001E-3</v>
      </c>
      <c r="N15" s="3">
        <v>6.463E-3</v>
      </c>
      <c r="O15" s="3">
        <v>2.5633E-2</v>
      </c>
      <c r="P15" s="9">
        <v>3.8430000000000001E-3</v>
      </c>
      <c r="Q15" s="10">
        <v>1.3669999999999999E-3</v>
      </c>
      <c r="R15" s="10">
        <v>1.645E-3</v>
      </c>
      <c r="S15" s="10">
        <v>1.1136E-2</v>
      </c>
      <c r="T15" s="10">
        <v>0.143152</v>
      </c>
      <c r="U15" s="10">
        <v>0.362759</v>
      </c>
      <c r="V15" s="10">
        <v>4.7563000000000001E-2</v>
      </c>
      <c r="W15" s="10">
        <v>0.132468</v>
      </c>
      <c r="X15" s="10">
        <v>7.8364000000000003E-2</v>
      </c>
      <c r="Y15" s="10">
        <v>7.0780000000000001E-3</v>
      </c>
      <c r="Z15" s="10">
        <v>5.1388999999999997E-2</v>
      </c>
      <c r="AA15" s="10">
        <v>1.5122999999999999E-2</v>
      </c>
      <c r="AB15" s="10">
        <v>4.1640000000000002E-3</v>
      </c>
      <c r="AC15" s="10">
        <v>0.305342</v>
      </c>
      <c r="AD15" s="10">
        <v>4.0142999999999998E-2</v>
      </c>
      <c r="AE15" s="10">
        <v>1.7784999999999999E-2</v>
      </c>
      <c r="AF15" s="10">
        <v>0.33042700000000003</v>
      </c>
      <c r="AG15" s="10">
        <v>0.96848199999999995</v>
      </c>
      <c r="AH15" s="10">
        <v>1.4134000000000001E-2</v>
      </c>
      <c r="AI15" s="10">
        <v>2.0270000000000002E-3</v>
      </c>
      <c r="AJ15" s="45">
        <f t="shared" si="143"/>
        <v>2.5383909999999998</v>
      </c>
      <c r="AK15" s="10">
        <v>1.121E-3</v>
      </c>
      <c r="AL15" s="10">
        <v>4.4650000000000002E-3</v>
      </c>
      <c r="AM15" s="10">
        <v>2.2586999999999999E-2</v>
      </c>
      <c r="AN15" s="10">
        <v>9.0000000000000002E-6</v>
      </c>
      <c r="AO15" s="10">
        <v>4.4840000000000001E-3</v>
      </c>
      <c r="AP15" s="10">
        <v>0</v>
      </c>
      <c r="AQ15" s="10">
        <v>1.1651999999999999E-2</v>
      </c>
      <c r="AR15" s="10">
        <v>5.6429999999999996E-3</v>
      </c>
      <c r="AS15" s="10">
        <v>1.2838E-2</v>
      </c>
      <c r="AT15" s="11">
        <v>1.5311999999999999E-2</v>
      </c>
      <c r="AU15" s="9">
        <v>0.13547799999999999</v>
      </c>
      <c r="AV15" s="10">
        <v>0.52822999999999998</v>
      </c>
      <c r="AW15" s="10">
        <v>5.989706</v>
      </c>
      <c r="AX15" s="10">
        <v>17.941193999999999</v>
      </c>
      <c r="AY15" s="10">
        <v>3.4902500000000001</v>
      </c>
      <c r="AZ15" s="10">
        <v>6.8155229999999998</v>
      </c>
      <c r="BA15" s="10">
        <v>11.972231000000001</v>
      </c>
      <c r="BB15" s="10">
        <v>0.65362799999999999</v>
      </c>
      <c r="BC15" s="10">
        <v>2.9519000000000002</v>
      </c>
      <c r="BD15" s="10">
        <v>0.92735299999999998</v>
      </c>
      <c r="BE15" s="10">
        <v>1.09511</v>
      </c>
      <c r="BF15" s="11">
        <v>0.71836699999999998</v>
      </c>
      <c r="BG15" s="3">
        <v>7.1508000000000002E-2</v>
      </c>
      <c r="BH15" s="3">
        <v>1.7084060000000001</v>
      </c>
      <c r="BI15" s="3">
        <v>2.410911</v>
      </c>
      <c r="BJ15" s="3">
        <v>0.12945499999999999</v>
      </c>
      <c r="BK15" s="3">
        <v>0.12278600000000001</v>
      </c>
      <c r="BL15" s="3">
        <v>0</v>
      </c>
      <c r="BM15" s="3">
        <v>6.1644999999999998E-2</v>
      </c>
      <c r="BN15" s="3">
        <v>8.6835999999999997E-2</v>
      </c>
      <c r="BO15" s="3">
        <v>3.2030000000000001E-3</v>
      </c>
      <c r="BP15" s="62">
        <f t="shared" si="144"/>
        <v>4.5947500000000003</v>
      </c>
      <c r="BQ15" s="9">
        <v>5.5909999999999996E-3</v>
      </c>
      <c r="BR15" s="10">
        <v>5.4453000000000001E-2</v>
      </c>
      <c r="BS15" s="10">
        <v>0.37141299999999999</v>
      </c>
      <c r="BT15" s="10">
        <v>0.130768</v>
      </c>
      <c r="BU15" s="10">
        <v>0</v>
      </c>
      <c r="BV15" s="10">
        <v>3.7888999999999999E-2</v>
      </c>
      <c r="BW15" s="10">
        <v>3.1726999999999998E-2</v>
      </c>
      <c r="BX15" s="10">
        <v>1.5928999999999999E-2</v>
      </c>
      <c r="BY15" s="10">
        <v>0.33732099999999998</v>
      </c>
      <c r="BZ15" s="10">
        <v>0.13203000000000001</v>
      </c>
      <c r="CA15" s="10">
        <v>0.79576499999999994</v>
      </c>
      <c r="CB15" s="10">
        <v>0.77136899999999997</v>
      </c>
      <c r="CC15" s="10">
        <v>8.8900000000000003E-3</v>
      </c>
      <c r="CD15" s="11">
        <v>8.4960000000000001E-3</v>
      </c>
      <c r="CE15" s="49">
        <f t="shared" si="145"/>
        <v>2.701641</v>
      </c>
      <c r="CF15" s="9">
        <v>0.21506700000000001</v>
      </c>
      <c r="CG15" s="10">
        <v>1.966791</v>
      </c>
      <c r="CH15" s="10">
        <v>7.4539999999999997E-3</v>
      </c>
      <c r="CI15" s="10">
        <v>0.229265</v>
      </c>
      <c r="CJ15" s="10">
        <v>8.6457000000000006E-2</v>
      </c>
      <c r="CK15" s="10">
        <v>5.1788000000000001E-2</v>
      </c>
      <c r="CL15" s="10">
        <v>2.807E-3</v>
      </c>
      <c r="CM15" s="10">
        <v>0.30525999999999998</v>
      </c>
      <c r="CN15" s="10">
        <v>3.7368999999999999E-2</v>
      </c>
      <c r="CO15" s="10">
        <v>0.17735999999999999</v>
      </c>
      <c r="CP15" s="10">
        <v>0.49507299999999999</v>
      </c>
      <c r="CQ15" s="10">
        <v>1.0250000000000001E-3</v>
      </c>
      <c r="CR15" s="53">
        <f t="shared" si="146"/>
        <v>3.5757160000000003</v>
      </c>
      <c r="CS15" s="10">
        <v>5.0299999999999997E-4</v>
      </c>
      <c r="CT15" s="10">
        <v>2.5799999999999998E-3</v>
      </c>
      <c r="CU15" s="10">
        <v>8.2179000000000002E-2</v>
      </c>
      <c r="CV15" s="10">
        <v>3.1363810000000001</v>
      </c>
      <c r="CW15" s="10">
        <v>16.938292000000001</v>
      </c>
      <c r="CX15" s="10">
        <v>2.638779</v>
      </c>
      <c r="CY15" s="10">
        <v>9.8099260000000008</v>
      </c>
      <c r="CZ15" s="10">
        <v>4.880725</v>
      </c>
      <c r="DA15" s="10">
        <v>1.6568529999999999</v>
      </c>
      <c r="DB15" s="10">
        <v>2.1715999999999999E-2</v>
      </c>
      <c r="DC15" s="10">
        <v>3.881024</v>
      </c>
      <c r="DD15" s="10">
        <v>1.2834559999999999</v>
      </c>
      <c r="DE15" s="10">
        <v>0.185136</v>
      </c>
      <c r="DF15" s="10">
        <v>4.8520000000000004E-3</v>
      </c>
      <c r="DG15" s="10">
        <v>1.5089999999999999E-3</v>
      </c>
      <c r="DH15" s="10">
        <v>0.94286700000000001</v>
      </c>
      <c r="DI15" s="10">
        <v>4.1651769999999999</v>
      </c>
      <c r="DJ15" s="10">
        <v>2.4200520000000001</v>
      </c>
      <c r="DK15" s="10">
        <v>1.934626</v>
      </c>
      <c r="DL15" s="10">
        <v>4.1178549999999996</v>
      </c>
      <c r="DM15" s="10">
        <v>10.640874999999999</v>
      </c>
      <c r="DN15" s="10">
        <v>0.40258100000000002</v>
      </c>
      <c r="DO15" s="10">
        <v>7.1493000000000001E-2</v>
      </c>
      <c r="DP15" s="10">
        <v>0.36774200000000001</v>
      </c>
      <c r="DQ15" s="10">
        <v>1.6949999999999999E-3</v>
      </c>
      <c r="DR15" s="57">
        <f t="shared" si="147"/>
        <v>69.588874000000004</v>
      </c>
    </row>
    <row r="16" spans="1:122" s="10" customFormat="1" ht="15" thickBot="1" x14ac:dyDescent="0.4">
      <c r="A16" s="36" t="s">
        <v>120</v>
      </c>
      <c r="B16" s="68"/>
      <c r="C16" s="10">
        <v>4</v>
      </c>
      <c r="D16" s="9">
        <v>8.8500000000000004E-4</v>
      </c>
      <c r="E16" s="10">
        <v>6.8859999999999998E-3</v>
      </c>
      <c r="F16" s="10">
        <v>6.1691000000000003E-2</v>
      </c>
      <c r="G16" s="10">
        <v>0.219439</v>
      </c>
      <c r="H16" s="10">
        <v>3.7298999999999999E-2</v>
      </c>
      <c r="I16" s="11">
        <v>1.794E-3</v>
      </c>
      <c r="J16" s="9">
        <v>5.3819999999999996E-3</v>
      </c>
      <c r="K16" s="10">
        <v>0.114317</v>
      </c>
      <c r="L16" s="10">
        <v>3.2854000000000001E-2</v>
      </c>
      <c r="M16" s="11">
        <v>2.5739999999999999E-3</v>
      </c>
      <c r="N16" s="3">
        <v>7.0530000000000002E-3</v>
      </c>
      <c r="O16" s="3">
        <v>2.2799999999999999E-3</v>
      </c>
      <c r="P16" s="9">
        <v>2.065E-3</v>
      </c>
      <c r="Q16" s="10">
        <v>2.088E-3</v>
      </c>
      <c r="R16" s="10">
        <v>2.1410000000000001E-3</v>
      </c>
      <c r="S16" s="10">
        <v>1.6081999999999999E-2</v>
      </c>
      <c r="T16" s="10">
        <v>0.20639399999999999</v>
      </c>
      <c r="U16" s="10">
        <v>0.42625999999999997</v>
      </c>
      <c r="V16" s="10">
        <v>8.0321000000000004E-2</v>
      </c>
      <c r="W16" s="10">
        <v>0.175897</v>
      </c>
      <c r="X16" s="10">
        <v>0.10484</v>
      </c>
      <c r="Y16" s="10">
        <v>7.9439999999999997E-3</v>
      </c>
      <c r="Z16" s="10">
        <v>6.0585E-2</v>
      </c>
      <c r="AA16" s="10">
        <v>1.2788000000000001E-2</v>
      </c>
      <c r="AB16" s="10">
        <v>1.009E-2</v>
      </c>
      <c r="AC16" s="10">
        <v>0.30423899999999998</v>
      </c>
      <c r="AD16" s="10">
        <v>4.1558999999999999E-2</v>
      </c>
      <c r="AE16" s="10">
        <v>2.01E-2</v>
      </c>
      <c r="AF16" s="10">
        <v>0.38727800000000001</v>
      </c>
      <c r="AG16" s="10">
        <v>1.240013</v>
      </c>
      <c r="AH16" s="10">
        <v>1.5722E-2</v>
      </c>
      <c r="AI16" s="10">
        <v>2.1159999999999998E-3</v>
      </c>
      <c r="AJ16" s="45">
        <f t="shared" si="143"/>
        <v>3.1185219999999991</v>
      </c>
      <c r="AK16" s="10">
        <v>1.3060000000000001E-3</v>
      </c>
      <c r="AL16" s="10">
        <v>5.3350000000000003E-3</v>
      </c>
      <c r="AM16" s="10">
        <v>2.1149000000000001E-2</v>
      </c>
      <c r="AN16" s="10">
        <v>3.0000000000000001E-6</v>
      </c>
      <c r="AO16" s="10">
        <v>6.5040000000000002E-3</v>
      </c>
      <c r="AP16" s="10">
        <v>0</v>
      </c>
      <c r="AQ16" s="10">
        <v>9.7190000000000002E-3</v>
      </c>
      <c r="AR16" s="10">
        <v>8.8839999999999995E-3</v>
      </c>
      <c r="AS16" s="10">
        <v>1.5592E-2</v>
      </c>
      <c r="AT16" s="11">
        <v>1.3702000000000001E-2</v>
      </c>
      <c r="AU16" s="9">
        <v>0.16209399999999999</v>
      </c>
      <c r="AV16" s="10">
        <v>0.76410900000000004</v>
      </c>
      <c r="AW16" s="10">
        <v>6.009957</v>
      </c>
      <c r="AX16" s="10">
        <v>16.355043999999999</v>
      </c>
      <c r="AY16" s="10">
        <v>3.1767539999999999</v>
      </c>
      <c r="AZ16" s="10">
        <v>7.7157109999999998</v>
      </c>
      <c r="BA16" s="10">
        <v>11.988208999999999</v>
      </c>
      <c r="BB16" s="10">
        <v>0.72027099999999999</v>
      </c>
      <c r="BC16" s="10">
        <v>3.1975799999999999</v>
      </c>
      <c r="BD16" s="10">
        <v>0.98166399999999998</v>
      </c>
      <c r="BE16" s="10">
        <v>1.2607729999999999</v>
      </c>
      <c r="BF16" s="11">
        <v>0.79212499999999997</v>
      </c>
      <c r="BG16" s="3">
        <v>7.7012999999999998E-2</v>
      </c>
      <c r="BH16" s="3">
        <v>1.8292360000000001</v>
      </c>
      <c r="BI16" s="3">
        <v>2.2994729999999999</v>
      </c>
      <c r="BJ16" s="3">
        <v>0.135744</v>
      </c>
      <c r="BK16" s="3">
        <v>0.1164</v>
      </c>
      <c r="BL16" s="3">
        <v>0</v>
      </c>
      <c r="BM16" s="3">
        <v>6.4116999999999993E-2</v>
      </c>
      <c r="BN16" s="3">
        <v>0.107492</v>
      </c>
      <c r="BO16" s="3">
        <v>3.8660000000000001E-3</v>
      </c>
      <c r="BP16" s="62">
        <f t="shared" si="144"/>
        <v>4.6333409999999997</v>
      </c>
      <c r="BQ16" s="9">
        <v>7.3790000000000001E-3</v>
      </c>
      <c r="BR16" s="10">
        <v>4.4769000000000003E-2</v>
      </c>
      <c r="BS16" s="10">
        <v>0.46199499999999999</v>
      </c>
      <c r="BT16" s="10">
        <v>0.13503899999999999</v>
      </c>
      <c r="BU16" s="10">
        <v>1.3507E-2</v>
      </c>
      <c r="BV16" s="10">
        <v>2.2218000000000002E-2</v>
      </c>
      <c r="BW16" s="10">
        <v>4.7974999999999997E-2</v>
      </c>
      <c r="BX16" s="10">
        <v>2.0539999999999999E-2</v>
      </c>
      <c r="BY16" s="10">
        <v>0.47348499999999999</v>
      </c>
      <c r="BZ16" s="10">
        <v>0.11204699999999999</v>
      </c>
      <c r="CA16" s="10">
        <v>0.76419300000000001</v>
      </c>
      <c r="CB16" s="10">
        <v>0.81658600000000003</v>
      </c>
      <c r="CC16" s="10">
        <v>1.2904000000000001E-2</v>
      </c>
      <c r="CD16" s="11">
        <v>1.3847E-2</v>
      </c>
      <c r="CE16" s="49">
        <f t="shared" si="145"/>
        <v>2.9464839999999999</v>
      </c>
      <c r="CF16" s="9">
        <v>0.13377600000000001</v>
      </c>
      <c r="CG16" s="10">
        <v>1.558692</v>
      </c>
      <c r="CH16" s="10">
        <v>4.9431000000000003E-2</v>
      </c>
      <c r="CI16" s="10">
        <v>0.23319699999999999</v>
      </c>
      <c r="CJ16" s="10">
        <v>0.10753</v>
      </c>
      <c r="CK16" s="10">
        <v>2.8393999999999999E-2</v>
      </c>
      <c r="CL16" s="10">
        <v>4.346E-3</v>
      </c>
      <c r="CM16" s="10">
        <v>0.28600300000000001</v>
      </c>
      <c r="CN16" s="10">
        <v>5.6278000000000002E-2</v>
      </c>
      <c r="CO16" s="10">
        <v>0.203455</v>
      </c>
      <c r="CP16" s="10">
        <v>0.46590799999999999</v>
      </c>
      <c r="CQ16" s="10">
        <v>1.9059E-2</v>
      </c>
      <c r="CR16" s="53">
        <f t="shared" si="146"/>
        <v>3.1460689999999993</v>
      </c>
      <c r="CS16" s="10">
        <v>5.0000000000000001E-4</v>
      </c>
      <c r="CT16" s="10">
        <v>1.983E-3</v>
      </c>
      <c r="CU16" s="10">
        <v>8.9468000000000006E-2</v>
      </c>
      <c r="CV16" s="10">
        <v>2.9741300000000002</v>
      </c>
      <c r="CW16" s="10">
        <v>19.079294999999998</v>
      </c>
      <c r="CX16" s="10">
        <v>2.991241</v>
      </c>
      <c r="CY16" s="10">
        <v>12.132255000000001</v>
      </c>
      <c r="CZ16" s="10">
        <v>5.8920360000000001</v>
      </c>
      <c r="DA16" s="10">
        <v>2.2847840000000001</v>
      </c>
      <c r="DB16" s="10">
        <v>2.4535000000000001E-2</v>
      </c>
      <c r="DC16" s="10">
        <v>4.6286740000000002</v>
      </c>
      <c r="DD16" s="10">
        <v>1.259727</v>
      </c>
      <c r="DE16" s="10">
        <v>0.26001200000000002</v>
      </c>
      <c r="DF16" s="10">
        <v>5.189E-3</v>
      </c>
      <c r="DG16" s="10">
        <v>2.7409999999999999E-3</v>
      </c>
      <c r="DH16" s="10">
        <v>1.244246</v>
      </c>
      <c r="DI16" s="10">
        <v>4.3552670000000004</v>
      </c>
      <c r="DJ16" s="10">
        <v>2.659605</v>
      </c>
      <c r="DK16" s="10">
        <v>2.1714349999999998</v>
      </c>
      <c r="DL16" s="10">
        <v>5.1504269999999996</v>
      </c>
      <c r="DM16" s="10">
        <v>12.409478999999999</v>
      </c>
      <c r="DN16" s="10">
        <v>0.55138299999999996</v>
      </c>
      <c r="DO16" s="10">
        <v>0.104265</v>
      </c>
      <c r="DP16" s="10">
        <v>0.41526400000000002</v>
      </c>
      <c r="DQ16" s="10">
        <v>3.1779999999999998E-3</v>
      </c>
      <c r="DR16" s="57">
        <f t="shared" si="147"/>
        <v>80.691119</v>
      </c>
    </row>
    <row r="17" spans="1:122" s="28" customFormat="1" ht="15" thickBot="1" x14ac:dyDescent="0.4">
      <c r="A17" s="27"/>
      <c r="B17" s="69"/>
      <c r="C17" s="28" t="s">
        <v>125</v>
      </c>
      <c r="D17" s="29">
        <f>AVERAGE(D13:D16)</f>
        <v>1.2932500000000001E-3</v>
      </c>
      <c r="E17" s="28">
        <f t="shared" ref="E17" si="148">AVERAGE(E13:E16)</f>
        <v>4.5999999999999999E-3</v>
      </c>
      <c r="F17" s="28">
        <f t="shared" ref="F17" si="149">AVERAGE(F13:F16)</f>
        <v>5.493725E-2</v>
      </c>
      <c r="G17" s="28">
        <f t="shared" ref="G17" si="150">AVERAGE(G13:G16)</f>
        <v>0.19645924999999997</v>
      </c>
      <c r="H17" s="28">
        <f t="shared" ref="H17" si="151">AVERAGE(H13:H16)</f>
        <v>3.4040249999999994E-2</v>
      </c>
      <c r="I17" s="30">
        <f t="shared" ref="I17" si="152">AVERAGE(I13:I16)</f>
        <v>1.7140000000000002E-3</v>
      </c>
      <c r="J17" s="29">
        <f t="shared" ref="J17" si="153">AVERAGE(J13:J16)</f>
        <v>5.0482499999999998E-3</v>
      </c>
      <c r="K17" s="28">
        <f t="shared" ref="K17" si="154">AVERAGE(K13:K16)</f>
        <v>0.12395300000000001</v>
      </c>
      <c r="L17" s="28">
        <f t="shared" ref="L17" si="155">AVERAGE(L13:L16)</f>
        <v>3.4520000000000002E-2</v>
      </c>
      <c r="M17" s="28">
        <f t="shared" ref="M17" si="156">AVERAGE(M13:M16)</f>
        <v>2.2672500000000002E-3</v>
      </c>
      <c r="N17" s="29">
        <f t="shared" ref="N17" si="157">AVERAGE(N13:N16)</f>
        <v>5.8982499999999998E-3</v>
      </c>
      <c r="O17" s="30">
        <f t="shared" ref="O17" si="158">AVERAGE(O13:O16)</f>
        <v>1.554E-2</v>
      </c>
      <c r="P17" s="28">
        <f t="shared" ref="P17" si="159">AVERAGE(P13:P16)</f>
        <v>2.0322500000000002E-3</v>
      </c>
      <c r="Q17" s="28">
        <f t="shared" ref="Q17" si="160">AVERAGE(Q13:Q16)</f>
        <v>1.3319999999999999E-3</v>
      </c>
      <c r="R17" s="28">
        <f t="shared" ref="R17" si="161">AVERAGE(R13:R16)</f>
        <v>1.9747499999999999E-3</v>
      </c>
      <c r="S17" s="28">
        <f t="shared" ref="S17" si="162">AVERAGE(S13:S16)</f>
        <v>1.3010499999999999E-2</v>
      </c>
      <c r="T17" s="28">
        <f t="shared" ref="T17" si="163">AVERAGE(T13:T16)</f>
        <v>0.15287424999999999</v>
      </c>
      <c r="U17" s="28">
        <f t="shared" ref="U17" si="164">AVERAGE(U13:U16)</f>
        <v>0.38883250000000003</v>
      </c>
      <c r="V17" s="28">
        <f t="shared" ref="V17" si="165">AVERAGE(V13:V16)</f>
        <v>5.56935E-2</v>
      </c>
      <c r="W17" s="28">
        <f t="shared" ref="W17" si="166">AVERAGE(W13:W16)</f>
        <v>0.14818475</v>
      </c>
      <c r="X17" s="28">
        <f t="shared" ref="X17" si="167">AVERAGE(X13:X16)</f>
        <v>7.8939750000000003E-2</v>
      </c>
      <c r="Y17" s="28">
        <f t="shared" ref="Y17" si="168">AVERAGE(Y13:Y16)</f>
        <v>7.4682500000000001E-3</v>
      </c>
      <c r="Z17" s="28">
        <f t="shared" ref="Z17" si="169">AVERAGE(Z13:Z16)</f>
        <v>4.8455499999999999E-2</v>
      </c>
      <c r="AA17" s="28">
        <f t="shared" ref="AA17" si="170">AVERAGE(AA13:AA16)</f>
        <v>1.343925E-2</v>
      </c>
      <c r="AB17" s="28">
        <f t="shared" ref="AB17" si="171">AVERAGE(AB13:AB16)</f>
        <v>6.4377500000000008E-3</v>
      </c>
      <c r="AC17" s="28">
        <f t="shared" ref="AC17" si="172">AVERAGE(AC13:AC16)</f>
        <v>0.26824175</v>
      </c>
      <c r="AD17" s="28">
        <f t="shared" ref="AD17" si="173">AVERAGE(AD13:AD16)</f>
        <v>3.655775E-2</v>
      </c>
      <c r="AE17" s="28">
        <f t="shared" ref="AE17" si="174">AVERAGE(AE13:AE16)</f>
        <v>1.6798750000000001E-2</v>
      </c>
      <c r="AF17" s="28">
        <f t="shared" ref="AF17" si="175">AVERAGE(AF13:AF16)</f>
        <v>0.36237249999999999</v>
      </c>
      <c r="AG17" s="28">
        <f t="shared" ref="AG17" si="176">AVERAGE(AG13:AG16)</f>
        <v>1.03266575</v>
      </c>
      <c r="AH17" s="28">
        <f t="shared" ref="AH17" si="177">AVERAGE(AH13:AH16)</f>
        <v>1.4474500000000001E-2</v>
      </c>
      <c r="AI17" s="28">
        <f t="shared" ref="AI17" si="178">AVERAGE(AI13:AI16)</f>
        <v>1.7422499999999999E-3</v>
      </c>
      <c r="AJ17" s="47"/>
      <c r="AK17" s="28">
        <f t="shared" ref="AK17" si="179">AVERAGE(AK13:AK16)</f>
        <v>1.1345000000000001E-3</v>
      </c>
      <c r="AL17" s="28">
        <f t="shared" ref="AL17" si="180">AVERAGE(AL13:AL16)</f>
        <v>4.6325000000000003E-3</v>
      </c>
      <c r="AM17" s="28">
        <f t="shared" ref="AM17" si="181">AVERAGE(AM13:AM16)</f>
        <v>2.0160000000000001E-2</v>
      </c>
      <c r="AN17" s="28">
        <f t="shared" ref="AN17" si="182">AVERAGE(AN13:AN16)</f>
        <v>4.7500000000000003E-6</v>
      </c>
      <c r="AO17" s="28">
        <f t="shared" ref="AO17" si="183">AVERAGE(AO13:AO16)</f>
        <v>5.1905000000000007E-3</v>
      </c>
      <c r="AP17" s="28">
        <f t="shared" ref="AP17" si="184">AVERAGE(AP13:AP16)</f>
        <v>3.3825000000000001E-4</v>
      </c>
      <c r="AQ17" s="28">
        <f t="shared" ref="AQ17" si="185">AVERAGE(AQ13:AQ16)</f>
        <v>1.1341249999999999E-2</v>
      </c>
      <c r="AR17" s="28">
        <f t="shared" ref="AR17" si="186">AVERAGE(AR13:AR16)</f>
        <v>6.2179999999999996E-3</v>
      </c>
      <c r="AS17" s="28">
        <f t="shared" ref="AS17" si="187">AVERAGE(AS13:AS16)</f>
        <v>1.295725E-2</v>
      </c>
      <c r="AT17" s="30">
        <f t="shared" ref="AT17" si="188">AVERAGE(AT13:AT16)</f>
        <v>1.440425E-2</v>
      </c>
      <c r="AU17" s="29">
        <f t="shared" ref="AU17" si="189">AVERAGE(AU13:AU16)</f>
        <v>0.14250749999999998</v>
      </c>
      <c r="AV17" s="28">
        <f t="shared" ref="AV17" si="190">AVERAGE(AV13:AV16)</f>
        <v>0.60428950000000003</v>
      </c>
      <c r="AW17" s="28">
        <f t="shared" ref="AW17" si="191">AVERAGE(AW13:AW16)</f>
        <v>5.5761859999999999</v>
      </c>
      <c r="AX17" s="28">
        <f t="shared" ref="AX17" si="192">AVERAGE(AX13:AX16)</f>
        <v>15.195406749999998</v>
      </c>
      <c r="AY17" s="28">
        <f t="shared" ref="AY17" si="193">AVERAGE(AY13:AY16)</f>
        <v>3.3141305000000001</v>
      </c>
      <c r="AZ17" s="28">
        <f t="shared" ref="AZ17" si="194">AVERAGE(AZ13:AZ16)</f>
        <v>6.5294317499999996</v>
      </c>
      <c r="BA17" s="28">
        <f t="shared" ref="BA17" si="195">AVERAGE(BA13:BA16)</f>
        <v>11.23540725</v>
      </c>
      <c r="BB17" s="28">
        <f t="shared" ref="BB17" si="196">AVERAGE(BB13:BB16)</f>
        <v>0.59202674999999993</v>
      </c>
      <c r="BC17" s="28">
        <f t="shared" ref="BC17" si="197">AVERAGE(BC13:BC16)</f>
        <v>2.83295925</v>
      </c>
      <c r="BD17" s="28">
        <f t="shared" ref="BD17" si="198">AVERAGE(BD13:BD16)</f>
        <v>0.88048649999999995</v>
      </c>
      <c r="BE17" s="28">
        <f t="shared" ref="BE17" si="199">AVERAGE(BE13:BE16)</f>
        <v>1.0250727500000001</v>
      </c>
      <c r="BF17" s="28">
        <f t="shared" ref="BF17" si="200">AVERAGE(BF13:BF16)</f>
        <v>0.66425624999999999</v>
      </c>
      <c r="BG17" s="29">
        <f t="shared" ref="BG17" si="201">AVERAGE(BG13:BG16)</f>
        <v>6.8530500000000008E-2</v>
      </c>
      <c r="BH17" s="28">
        <f t="shared" ref="BH17" si="202">AVERAGE(BH13:BH16)</f>
        <v>1.6187642499999999</v>
      </c>
      <c r="BI17" s="28">
        <f t="shared" ref="BI17" si="203">AVERAGE(BI13:BI16)</f>
        <v>2.1098379999999999</v>
      </c>
      <c r="BJ17" s="28">
        <f t="shared" ref="BJ17" si="204">AVERAGE(BJ13:BJ16)</f>
        <v>0.1224655</v>
      </c>
      <c r="BK17" s="28">
        <f t="shared" ref="BK17" si="205">AVERAGE(BK13:BK16)</f>
        <v>0.110097</v>
      </c>
      <c r="BL17" s="28">
        <f t="shared" ref="BL17" si="206">AVERAGE(BL13:BL16)</f>
        <v>9.3845000000000005E-3</v>
      </c>
      <c r="BM17" s="28">
        <f t="shared" ref="BM17" si="207">AVERAGE(BM13:BM16)</f>
        <v>5.7688500000000004E-2</v>
      </c>
      <c r="BN17" s="28">
        <f t="shared" ref="BN17" si="208">AVERAGE(BN13:BN16)</f>
        <v>8.4138500000000005E-2</v>
      </c>
      <c r="BO17" s="30">
        <f t="shared" ref="BO17:BP17" si="209">AVERAGE(BO13:BO16)</f>
        <v>3.0102500000000003E-3</v>
      </c>
      <c r="BP17" s="65">
        <f t="shared" si="209"/>
        <v>4.1839169999999992</v>
      </c>
      <c r="BQ17" s="28">
        <f t="shared" ref="BQ17" si="210">AVERAGE(BQ13:BQ16)</f>
        <v>6.2474999999999996E-3</v>
      </c>
      <c r="BR17" s="28">
        <f t="shared" ref="BR17" si="211">AVERAGE(BR13:BR16)</f>
        <v>4.911575E-2</v>
      </c>
      <c r="BS17" s="28">
        <f t="shared" ref="BS17" si="212">AVERAGE(BS13:BS16)</f>
        <v>0.3727895</v>
      </c>
      <c r="BT17" s="28">
        <f t="shared" ref="BT17" si="213">AVERAGE(BT13:BT16)</f>
        <v>0.12455325</v>
      </c>
      <c r="BU17" s="28">
        <f t="shared" ref="BU17" si="214">AVERAGE(BU13:BU16)</f>
        <v>2.1118250000000002E-2</v>
      </c>
      <c r="BV17" s="28">
        <f t="shared" ref="BV17" si="215">AVERAGE(BV13:BV16)</f>
        <v>3.2915249999999993E-2</v>
      </c>
      <c r="BW17" s="28">
        <f t="shared" ref="BW17" si="216">AVERAGE(BW13:BW16)</f>
        <v>3.1760749999999997E-2</v>
      </c>
      <c r="BX17" s="28">
        <f t="shared" ref="BX17" si="217">AVERAGE(BX13:BX16)</f>
        <v>1.8356999999999998E-2</v>
      </c>
      <c r="BY17" s="28">
        <f t="shared" ref="BY17" si="218">AVERAGE(BY13:BY16)</f>
        <v>0.36207649999999997</v>
      </c>
      <c r="BZ17" s="28">
        <f t="shared" ref="BZ17" si="219">AVERAGE(BZ13:BZ16)</f>
        <v>0.115255</v>
      </c>
      <c r="CA17" s="28">
        <f t="shared" ref="CA17" si="220">AVERAGE(CA13:CA16)</f>
        <v>0.66979325000000001</v>
      </c>
      <c r="CB17" s="28">
        <f t="shared" ref="CB17" si="221">AVERAGE(CB13:CB16)</f>
        <v>0.70411849999999998</v>
      </c>
      <c r="CC17" s="28">
        <f t="shared" ref="CC17" si="222">AVERAGE(CC13:CC16)</f>
        <v>1.175825E-2</v>
      </c>
      <c r="CD17" s="30">
        <f t="shared" ref="CD17:CE17" si="223">AVERAGE(CD13:CD16)</f>
        <v>9.52975E-3</v>
      </c>
      <c r="CE17" s="30">
        <f t="shared" si="223"/>
        <v>2.5293885</v>
      </c>
      <c r="CF17" s="29">
        <f t="shared" ref="CF17" si="224">AVERAGE(CF13:CF16)</f>
        <v>0.15063950000000001</v>
      </c>
      <c r="CG17" s="28">
        <f t="shared" ref="CG17" si="225">AVERAGE(CG13:CG16)</f>
        <v>1.50392375</v>
      </c>
      <c r="CH17" s="28">
        <f t="shared" ref="CH17" si="226">AVERAGE(CH13:CH16)</f>
        <v>2.7322249999999999E-2</v>
      </c>
      <c r="CI17" s="28">
        <f t="shared" ref="CI17" si="227">AVERAGE(CI13:CI16)</f>
        <v>0.23472849999999998</v>
      </c>
      <c r="CJ17" s="28">
        <f t="shared" ref="CJ17" si="228">AVERAGE(CJ13:CJ16)</f>
        <v>9.1029250000000006E-2</v>
      </c>
      <c r="CK17" s="28">
        <f t="shared" ref="CK17" si="229">AVERAGE(CK13:CK16)</f>
        <v>3.7067249999999996E-2</v>
      </c>
      <c r="CL17" s="28">
        <f t="shared" ref="CL17" si="230">AVERAGE(CL13:CL16)</f>
        <v>5.1732499999999999E-3</v>
      </c>
      <c r="CM17" s="28">
        <f t="shared" ref="CM17" si="231">AVERAGE(CM13:CM16)</f>
        <v>0.28164600000000001</v>
      </c>
      <c r="CN17" s="28">
        <f t="shared" ref="CN17" si="232">AVERAGE(CN13:CN16)</f>
        <v>3.6330250000000001E-2</v>
      </c>
      <c r="CO17" s="28">
        <f t="shared" ref="CO17" si="233">AVERAGE(CO13:CO16)</f>
        <v>0.18377074999999998</v>
      </c>
      <c r="CP17" s="28">
        <f t="shared" ref="CP17" si="234">AVERAGE(CP13:CP16)</f>
        <v>0.45199574999999997</v>
      </c>
      <c r="CQ17" s="28">
        <f t="shared" ref="CQ17:CR17" si="235">AVERAGE(CQ13:CQ16)</f>
        <v>9.976249999999999E-3</v>
      </c>
      <c r="CR17" s="54">
        <f t="shared" si="235"/>
        <v>3.0136027499999996</v>
      </c>
      <c r="CS17" s="28">
        <f t="shared" ref="CS17" si="236">AVERAGE(CS13:CS16)</f>
        <v>4.7725000000000003E-4</v>
      </c>
      <c r="CT17" s="28">
        <f t="shared" ref="CT17" si="237">AVERAGE(CT13:CT16)</f>
        <v>2.0382500000000001E-3</v>
      </c>
      <c r="CU17" s="28">
        <f t="shared" ref="CU17" si="238">AVERAGE(CU13:CU16)</f>
        <v>7.8344499999999997E-2</v>
      </c>
      <c r="CV17" s="28">
        <f t="shared" ref="CV17" si="239">AVERAGE(CV13:CV16)</f>
        <v>2.7384795</v>
      </c>
      <c r="CW17" s="28">
        <f t="shared" ref="CW17" si="240">AVERAGE(CW13:CW16)</f>
        <v>16.359050750000002</v>
      </c>
      <c r="CX17" s="28">
        <f t="shared" ref="CX17" si="241">AVERAGE(CX13:CX16)</f>
        <v>2.5169332500000001</v>
      </c>
      <c r="CY17" s="28">
        <f t="shared" ref="CY17" si="242">AVERAGE(CY13:CY16)</f>
        <v>9.8650417499999996</v>
      </c>
      <c r="CZ17" s="28">
        <f t="shared" ref="CZ17" si="243">AVERAGE(CZ13:CZ16)</f>
        <v>4.7476692499999995</v>
      </c>
      <c r="DA17" s="28">
        <f t="shared" ref="DA17" si="244">AVERAGE(DA13:DA16)</f>
        <v>1.72652575</v>
      </c>
      <c r="DB17" s="28">
        <f t="shared" ref="DB17" si="245">AVERAGE(DB13:DB16)</f>
        <v>1.7618000000000002E-2</v>
      </c>
      <c r="DC17" s="28">
        <f t="shared" ref="DC17" si="246">AVERAGE(DC13:DC16)</f>
        <v>3.73140575</v>
      </c>
      <c r="DD17" s="28">
        <f t="shared" ref="DD17" si="247">AVERAGE(DD13:DD16)</f>
        <v>1.1565417499999999</v>
      </c>
      <c r="DE17" s="28">
        <f t="shared" ref="DE17" si="248">AVERAGE(DE13:DE16)</f>
        <v>0.191305</v>
      </c>
      <c r="DF17" s="28">
        <f t="shared" ref="DF17" si="249">AVERAGE(DF13:DF16)</f>
        <v>3.4200000000000003E-3</v>
      </c>
      <c r="DG17" s="28">
        <f t="shared" ref="DG17" si="250">AVERAGE(DG13:DG16)</f>
        <v>1.7905E-3</v>
      </c>
      <c r="DH17" s="28">
        <f t="shared" ref="DH17" si="251">AVERAGE(DH13:DH16)</f>
        <v>1.0005545</v>
      </c>
      <c r="DI17" s="28">
        <f t="shared" ref="DI17" si="252">AVERAGE(DI13:DI16)</f>
        <v>3.9294264999999999</v>
      </c>
      <c r="DJ17" s="28">
        <f t="shared" ref="DJ17" si="253">AVERAGE(DJ13:DJ16)</f>
        <v>2.3475175000000004</v>
      </c>
      <c r="DK17" s="28">
        <f t="shared" ref="DK17" si="254">AVERAGE(DK13:DK16)</f>
        <v>1.7810202499999999</v>
      </c>
      <c r="DL17" s="28">
        <f t="shared" ref="DL17" si="255">AVERAGE(DL13:DL16)</f>
        <v>3.9343752500000004</v>
      </c>
      <c r="DM17" s="28">
        <f t="shared" ref="DM17" si="256">AVERAGE(DM13:DM16)</f>
        <v>10.621559749999999</v>
      </c>
      <c r="DN17" s="28">
        <f t="shared" ref="DN17" si="257">AVERAGE(DN13:DN16)</f>
        <v>0.40842000000000001</v>
      </c>
      <c r="DO17" s="28">
        <f t="shared" ref="DO17" si="258">AVERAGE(DO13:DO16)</f>
        <v>8.0328000000000011E-2</v>
      </c>
      <c r="DP17" s="28">
        <f t="shared" ref="DP17" si="259">AVERAGE(DP13:DP16)</f>
        <v>0.35913425000000004</v>
      </c>
      <c r="DQ17" s="28">
        <f t="shared" ref="DQ17:DR17" si="260">AVERAGE(DQ13:DQ16)</f>
        <v>2.2634999999999999E-3</v>
      </c>
      <c r="DR17" s="58">
        <f t="shared" si="260"/>
        <v>67.601240750000002</v>
      </c>
    </row>
    <row r="18" spans="1:122" s="28" customFormat="1" ht="15" thickBot="1" x14ac:dyDescent="0.4">
      <c r="A18" s="27"/>
      <c r="B18" s="31"/>
      <c r="C18" s="28" t="s">
        <v>141</v>
      </c>
      <c r="D18" s="28">
        <f>STDEV(D13:D16)</f>
        <v>9.1640325003061111E-4</v>
      </c>
      <c r="E18" s="28">
        <f t="shared" ref="E18:BR18" si="261">STDEV(E13:E16)</f>
        <v>1.6802585118566328E-3</v>
      </c>
      <c r="F18" s="28">
        <f t="shared" si="261"/>
        <v>7.8323361936270333E-3</v>
      </c>
      <c r="G18" s="28">
        <f t="shared" si="261"/>
        <v>3.0427938635131758E-2</v>
      </c>
      <c r="H18" s="28">
        <f t="shared" si="261"/>
        <v>2.9173814029022664E-3</v>
      </c>
      <c r="I18" s="28">
        <f t="shared" si="261"/>
        <v>5.5877723647263942E-4</v>
      </c>
      <c r="J18" s="28">
        <f t="shared" si="261"/>
        <v>8.354668854399117E-4</v>
      </c>
      <c r="K18" s="28">
        <f t="shared" si="261"/>
        <v>2.531771826211834E-2</v>
      </c>
      <c r="L18" s="28">
        <f t="shared" si="261"/>
        <v>7.1935098989760714E-3</v>
      </c>
      <c r="M18" s="28">
        <f t="shared" si="261"/>
        <v>4.9404950831537784E-4</v>
      </c>
      <c r="N18" s="28">
        <f t="shared" si="261"/>
        <v>1.0654061432148775E-3</v>
      </c>
      <c r="O18" s="28">
        <f t="shared" si="261"/>
        <v>9.719869649331728E-3</v>
      </c>
      <c r="P18" s="28">
        <f t="shared" si="261"/>
        <v>1.320772343491994E-3</v>
      </c>
      <c r="Q18" s="28">
        <f t="shared" si="261"/>
        <v>5.6382089354687802E-4</v>
      </c>
      <c r="R18" s="28">
        <f t="shared" si="261"/>
        <v>2.7457892004546412E-4</v>
      </c>
      <c r="S18" s="28">
        <f t="shared" si="261"/>
        <v>2.1369483693653743E-3</v>
      </c>
      <c r="T18" s="28">
        <f t="shared" si="261"/>
        <v>3.8884459675428182E-2</v>
      </c>
      <c r="U18" s="28">
        <f t="shared" si="261"/>
        <v>7.2225898699843097E-2</v>
      </c>
      <c r="V18" s="28">
        <f t="shared" si="261"/>
        <v>1.6756725107649553E-2</v>
      </c>
      <c r="W18" s="28">
        <f t="shared" si="261"/>
        <v>2.7994468517607795E-2</v>
      </c>
      <c r="X18" s="28">
        <f t="shared" si="261"/>
        <v>1.9909864964802421E-2</v>
      </c>
      <c r="Y18" s="28">
        <f t="shared" si="261"/>
        <v>6.06489557480863E-4</v>
      </c>
      <c r="Z18" s="28">
        <f t="shared" si="261"/>
        <v>9.5979030174998935E-3</v>
      </c>
      <c r="AA18" s="28">
        <f t="shared" si="261"/>
        <v>1.1356350279322425E-3</v>
      </c>
      <c r="AB18" s="28">
        <f t="shared" si="261"/>
        <v>2.5476551800953477E-3</v>
      </c>
      <c r="AC18" s="28">
        <f t="shared" si="261"/>
        <v>4.3470797971166729E-2</v>
      </c>
      <c r="AD18" s="28">
        <f t="shared" si="261"/>
        <v>8.0045743328424311E-3</v>
      </c>
      <c r="AE18" s="28">
        <f t="shared" si="261"/>
        <v>2.6503050610574373E-3</v>
      </c>
      <c r="AF18" s="28">
        <f t="shared" si="261"/>
        <v>3.3559080961790354E-2</v>
      </c>
      <c r="AG18" s="28">
        <f t="shared" si="261"/>
        <v>0.14402430761825091</v>
      </c>
      <c r="AH18" s="28">
        <f t="shared" si="261"/>
        <v>2.4663616252826081E-3</v>
      </c>
      <c r="AI18" s="28">
        <f t="shared" si="261"/>
        <v>8.0220004778525577E-4</v>
      </c>
      <c r="AJ18" s="47"/>
      <c r="AK18" s="28">
        <f t="shared" si="261"/>
        <v>3.616448534128476E-4</v>
      </c>
      <c r="AL18" s="28">
        <f t="shared" si="261"/>
        <v>6.3225864960473276E-4</v>
      </c>
      <c r="AM18" s="28">
        <f t="shared" si="261"/>
        <v>3.7114757172855115E-3</v>
      </c>
      <c r="AN18" s="28">
        <f t="shared" si="261"/>
        <v>3.0956959368344519E-6</v>
      </c>
      <c r="AO18" s="28">
        <f t="shared" si="261"/>
        <v>1.1577934473241188E-3</v>
      </c>
      <c r="AP18" s="28">
        <f t="shared" si="261"/>
        <v>4.2574043344115989E-4</v>
      </c>
      <c r="AQ18" s="28">
        <f t="shared" si="261"/>
        <v>1.4303331488386428E-3</v>
      </c>
      <c r="AR18" s="28">
        <f t="shared" si="261"/>
        <v>1.8460619346778878E-3</v>
      </c>
      <c r="AS18" s="28">
        <f t="shared" si="261"/>
        <v>3.0008600295026531E-3</v>
      </c>
      <c r="AT18" s="28">
        <f t="shared" si="261"/>
        <v>9.1977909485557046E-4</v>
      </c>
      <c r="AU18" s="28">
        <f t="shared" si="261"/>
        <v>1.3062550861145E-2</v>
      </c>
      <c r="AV18" s="28">
        <f t="shared" si="261"/>
        <v>0.14311503744074769</v>
      </c>
      <c r="AW18" s="28">
        <f t="shared" si="261"/>
        <v>0.77237116375613457</v>
      </c>
      <c r="AX18" s="28">
        <f t="shared" si="261"/>
        <v>2.4499715037433196</v>
      </c>
      <c r="AY18" s="28">
        <f t="shared" si="261"/>
        <v>0.60847896022431724</v>
      </c>
      <c r="AZ18" s="28">
        <f t="shared" si="261"/>
        <v>1.1417420133501797</v>
      </c>
      <c r="BA18" s="28">
        <f t="shared" si="261"/>
        <v>1.3776486346061774</v>
      </c>
      <c r="BB18" s="28">
        <f t="shared" si="261"/>
        <v>0.14005301428001035</v>
      </c>
      <c r="BC18" s="28">
        <f t="shared" si="261"/>
        <v>0.41337231881309389</v>
      </c>
      <c r="BD18" s="28">
        <f t="shared" si="261"/>
        <v>0.14689330800391545</v>
      </c>
      <c r="BE18" s="28">
        <f t="shared" si="261"/>
        <v>0.1922770350464387</v>
      </c>
      <c r="BF18" s="28">
        <f t="shared" si="261"/>
        <v>0.12315689118999122</v>
      </c>
      <c r="BG18" s="28">
        <f t="shared" si="261"/>
        <v>7.8343107971707796E-3</v>
      </c>
      <c r="BH18" s="28">
        <f t="shared" si="261"/>
        <v>0.2311109865733717</v>
      </c>
      <c r="BI18" s="28">
        <f t="shared" si="261"/>
        <v>0.34370720182737097</v>
      </c>
      <c r="BJ18" s="28">
        <f t="shared" si="261"/>
        <v>1.894115069542146E-2</v>
      </c>
      <c r="BK18" s="28">
        <f t="shared" si="261"/>
        <v>1.4682617977277343E-2</v>
      </c>
      <c r="BL18" s="28">
        <f t="shared" si="261"/>
        <v>1.1069629367478089E-2</v>
      </c>
      <c r="BM18" s="28">
        <f t="shared" si="261"/>
        <v>6.7185717480230363E-3</v>
      </c>
      <c r="BN18" s="28">
        <f t="shared" si="261"/>
        <v>1.7489942052505481E-2</v>
      </c>
      <c r="BO18" s="28">
        <f t="shared" si="261"/>
        <v>6.7665519284196729E-4</v>
      </c>
      <c r="BP18" s="64">
        <f t="shared" ref="BP18" si="262">STDEV(BP13:BP16)</f>
        <v>0.61924531197311039</v>
      </c>
      <c r="BQ18" s="28">
        <f t="shared" si="261"/>
        <v>1.2779276192335779E-3</v>
      </c>
      <c r="BR18" s="28">
        <f t="shared" si="261"/>
        <v>8.0456145974064624E-3</v>
      </c>
      <c r="BS18" s="28">
        <f t="shared" ref="BS18:DQ18" si="263">STDEV(BS13:BS16)</f>
        <v>6.876452586181328E-2</v>
      </c>
      <c r="BT18" s="28">
        <f t="shared" si="263"/>
        <v>2.558796866204897E-2</v>
      </c>
      <c r="BU18" s="28">
        <f t="shared" si="263"/>
        <v>1.9977146332330185E-2</v>
      </c>
      <c r="BV18" s="28">
        <f t="shared" si="263"/>
        <v>1.0044541316058229E-2</v>
      </c>
      <c r="BW18" s="28">
        <f t="shared" si="263"/>
        <v>1.4468054151013774E-2</v>
      </c>
      <c r="BX18" s="28">
        <f t="shared" si="263"/>
        <v>4.9690115046489274E-3</v>
      </c>
      <c r="BY18" s="28">
        <f t="shared" si="263"/>
        <v>8.8816365824848725E-2</v>
      </c>
      <c r="BZ18" s="28">
        <f t="shared" si="263"/>
        <v>1.5170973535010967E-2</v>
      </c>
      <c r="CA18" s="28">
        <f t="shared" si="263"/>
        <v>0.13359434377341695</v>
      </c>
      <c r="CB18" s="28">
        <f t="shared" si="263"/>
        <v>0.11814913379425765</v>
      </c>
      <c r="CC18" s="28">
        <f t="shared" si="263"/>
        <v>1.9348657791519632E-3</v>
      </c>
      <c r="CD18" s="28">
        <f t="shared" si="263"/>
        <v>3.7323189730604049E-3</v>
      </c>
      <c r="CE18" s="28">
        <f t="shared" ref="CE18" si="264">STDEV(CE13:CE16)</f>
        <v>0.42934601292391938</v>
      </c>
      <c r="CF18" s="28">
        <f t="shared" si="263"/>
        <v>4.4853749441936236E-2</v>
      </c>
      <c r="CG18" s="28">
        <f t="shared" si="263"/>
        <v>0.34790614444068596</v>
      </c>
      <c r="CH18" s="28">
        <f t="shared" si="263"/>
        <v>2.0809956533271924E-2</v>
      </c>
      <c r="CI18" s="28">
        <f t="shared" si="263"/>
        <v>3.7817546795987131E-2</v>
      </c>
      <c r="CJ18" s="28">
        <f t="shared" si="263"/>
        <v>1.2063235839386831E-2</v>
      </c>
      <c r="CK18" s="28">
        <f t="shared" si="263"/>
        <v>1.042072445898079E-2</v>
      </c>
      <c r="CL18" s="28">
        <f t="shared" si="263"/>
        <v>3.6234344090471226E-3</v>
      </c>
      <c r="CM18" s="28">
        <f t="shared" si="263"/>
        <v>3.0634643385117656E-2</v>
      </c>
      <c r="CN18" s="28">
        <f t="shared" si="263"/>
        <v>1.4366956564167187E-2</v>
      </c>
      <c r="CO18" s="28">
        <f t="shared" si="263"/>
        <v>1.8204293657907562E-2</v>
      </c>
      <c r="CP18" s="28">
        <f t="shared" si="263"/>
        <v>6.3295352464327104E-2</v>
      </c>
      <c r="CQ18" s="28">
        <f t="shared" si="263"/>
        <v>7.5496099402551937E-3</v>
      </c>
      <c r="CR18" s="54">
        <f t="shared" ref="CR18" si="265">STDEV(CR13:CR16)</f>
        <v>0.48938064028686734</v>
      </c>
      <c r="CS18" s="28">
        <f t="shared" si="263"/>
        <v>4.5565886362497106E-5</v>
      </c>
      <c r="CT18" s="28">
        <f t="shared" si="263"/>
        <v>3.7235500533764812E-4</v>
      </c>
      <c r="CU18" s="28">
        <f t="shared" si="263"/>
        <v>1.2972999357640248E-2</v>
      </c>
      <c r="CV18" s="28">
        <f t="shared" si="263"/>
        <v>0.39711870832997426</v>
      </c>
      <c r="CW18" s="28">
        <f t="shared" si="263"/>
        <v>2.7429169527543982</v>
      </c>
      <c r="CX18" s="28">
        <f t="shared" si="263"/>
        <v>0.39929226812981067</v>
      </c>
      <c r="CY18" s="28">
        <f t="shared" si="263"/>
        <v>1.792460035494869</v>
      </c>
      <c r="CZ18" s="28">
        <f t="shared" si="263"/>
        <v>0.92126079100414648</v>
      </c>
      <c r="DA18" s="28">
        <f t="shared" si="263"/>
        <v>0.39165474571734288</v>
      </c>
      <c r="DB18" s="28">
        <f t="shared" si="263"/>
        <v>7.3916459601363477E-3</v>
      </c>
      <c r="DC18" s="28">
        <f t="shared" si="263"/>
        <v>0.72097977304423511</v>
      </c>
      <c r="DD18" s="28">
        <f t="shared" si="263"/>
        <v>0.19082280351393272</v>
      </c>
      <c r="DE18" s="28">
        <f t="shared" si="263"/>
        <v>4.7308994881171018E-2</v>
      </c>
      <c r="DF18" s="28">
        <f t="shared" si="263"/>
        <v>2.3751733971789646E-3</v>
      </c>
      <c r="DG18" s="28">
        <f t="shared" si="263"/>
        <v>6.8838966678279919E-4</v>
      </c>
      <c r="DH18" s="28">
        <f t="shared" si="263"/>
        <v>0.19148533358719719</v>
      </c>
      <c r="DI18" s="28">
        <f t="shared" si="263"/>
        <v>0.54793374900408098</v>
      </c>
      <c r="DJ18" s="28">
        <f t="shared" si="263"/>
        <v>0.31048381830781108</v>
      </c>
      <c r="DK18" s="28">
        <f t="shared" si="263"/>
        <v>0.33423952295160569</v>
      </c>
      <c r="DL18" s="28">
        <f t="shared" si="263"/>
        <v>0.93450295685223794</v>
      </c>
      <c r="DM18" s="28">
        <f t="shared" si="263"/>
        <v>1.5708175846930534</v>
      </c>
      <c r="DN18" s="28">
        <f t="shared" si="263"/>
        <v>9.9845628881121543E-2</v>
      </c>
      <c r="DO18" s="28">
        <f t="shared" si="263"/>
        <v>2.0200478525685104E-2</v>
      </c>
      <c r="DP18" s="28">
        <f t="shared" si="263"/>
        <v>4.7466555765612442E-2</v>
      </c>
      <c r="DQ18" s="28">
        <f t="shared" si="263"/>
        <v>6.6137256268057165E-4</v>
      </c>
      <c r="DR18" s="58">
        <f t="shared" ref="DR18" si="266">STDEV(DR13:DR16)</f>
        <v>11.319642943693097</v>
      </c>
    </row>
    <row r="19" spans="1:122" s="33" customFormat="1" ht="15" thickBot="1" x14ac:dyDescent="0.4">
      <c r="A19" s="32"/>
      <c r="B19" s="31"/>
      <c r="C19" s="33" t="s">
        <v>142</v>
      </c>
      <c r="D19" s="43">
        <f>TTEST(D2:D5,D13:D16,2,2)</f>
        <v>0.39713787627821778</v>
      </c>
      <c r="E19" s="43">
        <f t="shared" ref="E19:BR19" si="267">TTEST(E2:E5,E13:E16,2,2)</f>
        <v>0.22799905974451282</v>
      </c>
      <c r="F19" s="43">
        <f t="shared" si="267"/>
        <v>7.2949745617794061E-3</v>
      </c>
      <c r="G19" s="43">
        <f t="shared" si="267"/>
        <v>1.4633107850091853E-3</v>
      </c>
      <c r="H19" s="43">
        <f t="shared" si="267"/>
        <v>5.7484487789799201E-5</v>
      </c>
      <c r="I19" s="43">
        <f t="shared" si="267"/>
        <v>0.10066857875482002</v>
      </c>
      <c r="J19" s="43">
        <f t="shared" si="267"/>
        <v>5.4296844720103906E-3</v>
      </c>
      <c r="K19" s="43">
        <f>TTEST(K2:K5,K13:K16,2,2)</f>
        <v>2.8531994440525787E-2</v>
      </c>
      <c r="L19" s="43">
        <f t="shared" si="267"/>
        <v>2.7217462997405351E-2</v>
      </c>
      <c r="M19" s="43">
        <f t="shared" si="267"/>
        <v>4.4634173608673347E-2</v>
      </c>
      <c r="N19" s="43">
        <f t="shared" si="267"/>
        <v>3.6116611227980351E-3</v>
      </c>
      <c r="O19" s="43">
        <f t="shared" si="267"/>
        <v>0.9071800711291047</v>
      </c>
      <c r="P19" s="43">
        <f t="shared" si="267"/>
        <v>0.28393456432466552</v>
      </c>
      <c r="Q19" s="43">
        <f t="shared" si="267"/>
        <v>0.3266311607714894</v>
      </c>
      <c r="R19" s="43">
        <f t="shared" si="267"/>
        <v>0.37902325899375389</v>
      </c>
      <c r="S19" s="43">
        <f t="shared" si="267"/>
        <v>1.9800827830723225E-3</v>
      </c>
      <c r="T19" s="43">
        <f t="shared" si="267"/>
        <v>7.1989515992472251E-3</v>
      </c>
      <c r="U19" s="43">
        <f t="shared" si="267"/>
        <v>8.7065520773387678E-4</v>
      </c>
      <c r="V19" s="43">
        <f t="shared" si="267"/>
        <v>2.0807131615567701E-2</v>
      </c>
      <c r="W19" s="43">
        <f t="shared" si="267"/>
        <v>2.4725377158797057E-3</v>
      </c>
      <c r="X19" s="43">
        <f t="shared" si="267"/>
        <v>1.0331925972250385E-2</v>
      </c>
      <c r="Y19" s="43">
        <f t="shared" si="267"/>
        <v>1.6289808134713098E-2</v>
      </c>
      <c r="Z19" s="43">
        <f t="shared" si="267"/>
        <v>1.5575617222247354E-3</v>
      </c>
      <c r="AA19" s="43">
        <f t="shared" si="267"/>
        <v>9.6521933208278273E-4</v>
      </c>
      <c r="AB19" s="43">
        <f t="shared" si="267"/>
        <v>6.0109790562050985E-2</v>
      </c>
      <c r="AC19" s="43">
        <f t="shared" si="267"/>
        <v>9.065354601227359E-4</v>
      </c>
      <c r="AD19" s="43">
        <f t="shared" si="267"/>
        <v>2.8411561171034164E-3</v>
      </c>
      <c r="AE19" s="43">
        <f t="shared" si="267"/>
        <v>1.2320418901558819E-2</v>
      </c>
      <c r="AF19" s="43">
        <f t="shared" si="267"/>
        <v>8.345625081839992E-3</v>
      </c>
      <c r="AG19" s="43">
        <f t="shared" si="267"/>
        <v>3.5064015118257104E-3</v>
      </c>
      <c r="AH19" s="43">
        <f t="shared" si="267"/>
        <v>2.2666127208123815E-2</v>
      </c>
      <c r="AI19" s="43">
        <f t="shared" si="267"/>
        <v>0.42878418158315706</v>
      </c>
      <c r="AJ19" s="48"/>
      <c r="AK19" s="43">
        <f t="shared" si="267"/>
        <v>2.2458902239878686E-2</v>
      </c>
      <c r="AL19" s="43">
        <f t="shared" si="267"/>
        <v>2.8855409237329028E-4</v>
      </c>
      <c r="AM19" s="43">
        <f t="shared" si="267"/>
        <v>8.2776107895312571E-4</v>
      </c>
      <c r="AN19" s="43">
        <f t="shared" si="267"/>
        <v>0.76805496215820313</v>
      </c>
      <c r="AO19" s="43">
        <f t="shared" si="267"/>
        <v>3.388730735967879E-3</v>
      </c>
      <c r="AP19" s="43">
        <f t="shared" si="267"/>
        <v>0.85881625338597112</v>
      </c>
      <c r="AQ19" s="43">
        <f t="shared" si="267"/>
        <v>6.2823247927627376E-2</v>
      </c>
      <c r="AR19" s="43">
        <f t="shared" si="267"/>
        <v>7.3845139264213005E-3</v>
      </c>
      <c r="AS19" s="43">
        <f t="shared" si="267"/>
        <v>8.4037648401292034E-3</v>
      </c>
      <c r="AT19" s="43">
        <f t="shared" si="267"/>
        <v>4.4729712527985218E-3</v>
      </c>
      <c r="AU19" s="43">
        <f t="shared" si="267"/>
        <v>4.0640101471676971E-3</v>
      </c>
      <c r="AV19" s="43">
        <f t="shared" si="267"/>
        <v>0.23952833124728054</v>
      </c>
      <c r="AW19" s="43">
        <f t="shared" si="267"/>
        <v>1.3908801680783163E-2</v>
      </c>
      <c r="AX19" s="43">
        <f t="shared" si="267"/>
        <v>8.985432197849022E-2</v>
      </c>
      <c r="AY19" s="43">
        <f t="shared" si="267"/>
        <v>1.0163305641919172E-2</v>
      </c>
      <c r="AZ19" s="43">
        <f t="shared" si="267"/>
        <v>8.198665305984211E-2</v>
      </c>
      <c r="BA19" s="43">
        <f t="shared" si="267"/>
        <v>1.5342360582847627E-2</v>
      </c>
      <c r="BB19" s="43">
        <f t="shared" si="267"/>
        <v>0.17745937337418427</v>
      </c>
      <c r="BC19" s="43">
        <f t="shared" si="267"/>
        <v>5.510147724191182E-2</v>
      </c>
      <c r="BD19" s="43">
        <f t="shared" si="267"/>
        <v>6.7000893155719096E-2</v>
      </c>
      <c r="BE19" s="43">
        <f t="shared" si="267"/>
        <v>9.1655592258389346E-2</v>
      </c>
      <c r="BF19" s="43">
        <f t="shared" si="267"/>
        <v>7.4500955973106672E-2</v>
      </c>
      <c r="BG19" s="43">
        <f t="shared" si="267"/>
        <v>1.0600850544420875E-2</v>
      </c>
      <c r="BH19" s="43">
        <f t="shared" si="267"/>
        <v>2.4137590570740011E-2</v>
      </c>
      <c r="BI19" s="43">
        <f t="shared" si="267"/>
        <v>1.9735539389195804E-2</v>
      </c>
      <c r="BJ19" s="43">
        <f t="shared" si="267"/>
        <v>6.55214033181006E-3</v>
      </c>
      <c r="BK19" s="43">
        <f t="shared" si="267"/>
        <v>8.8574324165452065E-3</v>
      </c>
      <c r="BL19" s="43">
        <f t="shared" si="267"/>
        <v>0.14090447290584934</v>
      </c>
      <c r="BM19" s="43">
        <f t="shared" si="267"/>
        <v>1.8358877298084778E-2</v>
      </c>
      <c r="BN19" s="43">
        <f t="shared" si="267"/>
        <v>8.0449181328308042E-2</v>
      </c>
      <c r="BO19" s="43">
        <f t="shared" si="267"/>
        <v>0.21037058451478191</v>
      </c>
      <c r="BP19" s="66">
        <f>TTEST(BP2:BP5,BP13:BP16,2,2)</f>
        <v>1.5806872910334779E-2</v>
      </c>
      <c r="BQ19" s="43">
        <f>TTEST(BQ2:BQ5,BQ13:BQ16,2,2)</f>
        <v>6.4305943703959123E-3</v>
      </c>
      <c r="BR19" s="43">
        <f t="shared" si="267"/>
        <v>1.0373729193409648E-3</v>
      </c>
      <c r="BS19" s="43">
        <f t="shared" ref="BS19:DQ19" si="268">TTEST(BS2:BS5,BS13:BS16,2,2)</f>
        <v>1.0886974618464203E-3</v>
      </c>
      <c r="BT19" s="43">
        <f t="shared" si="268"/>
        <v>9.2278163074329756E-4</v>
      </c>
      <c r="BU19" s="43">
        <f t="shared" si="268"/>
        <v>0.41826735930519665</v>
      </c>
      <c r="BV19" s="43">
        <f t="shared" si="268"/>
        <v>8.6605427196757082E-2</v>
      </c>
      <c r="BW19" s="43">
        <f t="shared" si="268"/>
        <v>3.0563297112462411E-2</v>
      </c>
      <c r="BX19" s="43">
        <f t="shared" si="268"/>
        <v>6.020791414344813E-3</v>
      </c>
      <c r="BY19" s="43">
        <f t="shared" si="268"/>
        <v>9.0741836493820581E-3</v>
      </c>
      <c r="BZ19" s="43">
        <f t="shared" si="268"/>
        <v>2.9216679581462693E-4</v>
      </c>
      <c r="CA19" s="43">
        <f t="shared" si="268"/>
        <v>4.3211785220711356E-3</v>
      </c>
      <c r="CB19" s="43">
        <f t="shared" si="268"/>
        <v>1.9175549361046414E-3</v>
      </c>
      <c r="CC19" s="43">
        <f t="shared" si="268"/>
        <v>1.0688686455841525E-2</v>
      </c>
      <c r="CD19" s="43">
        <f t="shared" si="268"/>
        <v>0.13786236736525653</v>
      </c>
      <c r="CE19" s="43">
        <f t="shared" ref="CE19" si="269">TTEST(CE2:CE5,CE13:CE16,2,2)</f>
        <v>1.3440060784664191E-3</v>
      </c>
      <c r="CF19" s="43">
        <f t="shared" si="268"/>
        <v>0.44526318525659503</v>
      </c>
      <c r="CG19" s="43">
        <f t="shared" si="268"/>
        <v>1.8044982184061514E-2</v>
      </c>
      <c r="CH19" s="43">
        <f t="shared" si="268"/>
        <v>0.63973346667525632</v>
      </c>
      <c r="CI19" s="43">
        <f t="shared" si="268"/>
        <v>1.7488781561265165E-2</v>
      </c>
      <c r="CJ19" s="43">
        <f t="shared" si="268"/>
        <v>4.8151082337766514E-2</v>
      </c>
      <c r="CK19" s="43">
        <f t="shared" si="268"/>
        <v>8.1438334344508909E-2</v>
      </c>
      <c r="CL19" s="43">
        <f t="shared" si="268"/>
        <v>0.73766360425550925</v>
      </c>
      <c r="CM19" s="43">
        <f t="shared" si="268"/>
        <v>1.3410875709407807E-3</v>
      </c>
      <c r="CN19" s="43">
        <f t="shared" si="268"/>
        <v>8.0045523400287949E-2</v>
      </c>
      <c r="CO19" s="43">
        <f t="shared" si="268"/>
        <v>1.0530769859036161E-3</v>
      </c>
      <c r="CP19" s="43">
        <f t="shared" si="268"/>
        <v>2.2177122930205614E-2</v>
      </c>
      <c r="CQ19" s="43">
        <f t="shared" si="268"/>
        <v>7.497589421316736E-2</v>
      </c>
      <c r="CR19" s="55">
        <f t="shared" ref="CR19" si="270">TTEST(CR2:CR5,CR13:CR16,2,2)</f>
        <v>7.0864188108640501E-3</v>
      </c>
      <c r="CS19" s="43">
        <f t="shared" si="268"/>
        <v>0.3317069338099552</v>
      </c>
      <c r="CT19" s="43">
        <f t="shared" si="268"/>
        <v>0.19493605724313814</v>
      </c>
      <c r="CU19" s="43">
        <f t="shared" si="268"/>
        <v>8.1675044028728133E-2</v>
      </c>
      <c r="CV19" s="43">
        <f t="shared" si="268"/>
        <v>0.30183292160109049</v>
      </c>
      <c r="CW19" s="43">
        <f t="shared" si="268"/>
        <v>4.4679114103380796E-2</v>
      </c>
      <c r="CX19" s="43">
        <f t="shared" si="268"/>
        <v>0.34558031310787873</v>
      </c>
      <c r="CY19" s="43">
        <f t="shared" si="268"/>
        <v>4.2224229013964693E-2</v>
      </c>
      <c r="CZ19" s="43">
        <f t="shared" si="268"/>
        <v>5.6996265076168257E-2</v>
      </c>
      <c r="DA19" s="43">
        <f t="shared" si="268"/>
        <v>0.36438179481295419</v>
      </c>
      <c r="DB19" s="43">
        <f t="shared" si="268"/>
        <v>0.7507131203275037</v>
      </c>
      <c r="DC19" s="43">
        <f t="shared" si="268"/>
        <v>7.0851930660762882E-2</v>
      </c>
      <c r="DD19" s="43">
        <f t="shared" si="268"/>
        <v>3.2784091337492514E-2</v>
      </c>
      <c r="DE19" s="43">
        <f t="shared" si="268"/>
        <v>0.10792031772755717</v>
      </c>
      <c r="DF19" s="43">
        <f t="shared" si="268"/>
        <v>0.53815737025363186</v>
      </c>
      <c r="DG19" s="43">
        <f t="shared" si="268"/>
        <v>0.61428061371042597</v>
      </c>
      <c r="DH19" s="43">
        <f t="shared" si="268"/>
        <v>0.58548328485134338</v>
      </c>
      <c r="DI19" s="43">
        <f t="shared" si="268"/>
        <v>2.9512274896051897E-2</v>
      </c>
      <c r="DJ19" s="43">
        <f t="shared" si="268"/>
        <v>4.8795664712018995E-2</v>
      </c>
      <c r="DK19" s="43">
        <f t="shared" si="268"/>
        <v>0.10970416534818593</v>
      </c>
      <c r="DL19" s="43">
        <f t="shared" si="268"/>
        <v>5.9929147983846465E-2</v>
      </c>
      <c r="DM19" s="43">
        <f t="shared" si="268"/>
        <v>5.4199865213562778E-2</v>
      </c>
      <c r="DN19" s="43">
        <f t="shared" si="268"/>
        <v>0.28546081635426213</v>
      </c>
      <c r="DO19" s="43">
        <f t="shared" si="268"/>
        <v>0.19545251323819876</v>
      </c>
      <c r="DP19" s="43">
        <f t="shared" si="268"/>
        <v>3.875939389102788E-2</v>
      </c>
      <c r="DQ19" s="43">
        <f t="shared" si="268"/>
        <v>0.16013644006104977</v>
      </c>
      <c r="DR19" s="59">
        <f t="shared" ref="DR19" si="271">TTEST(DR2:DR5,DR13:DR16,2,2)</f>
        <v>5.3489016788630855E-2</v>
      </c>
    </row>
    <row r="20" spans="1:122" s="33" customFormat="1" ht="15" thickBot="1" x14ac:dyDescent="0.4">
      <c r="A20" s="32" t="s">
        <v>121</v>
      </c>
      <c r="B20" s="71" t="s">
        <v>129</v>
      </c>
      <c r="C20" s="33">
        <v>1</v>
      </c>
      <c r="D20" s="34">
        <v>6.4800000000000003E-4</v>
      </c>
      <c r="E20" s="33">
        <v>3.3270000000000001E-3</v>
      </c>
      <c r="F20" s="33">
        <v>3.1594999999999998E-2</v>
      </c>
      <c r="G20" s="33">
        <v>1.9769999999999999E-2</v>
      </c>
      <c r="H20" s="33">
        <v>2.9729999999999999E-3</v>
      </c>
      <c r="I20" s="35">
        <v>1.191E-3</v>
      </c>
      <c r="J20" s="34">
        <v>4.0749999999999996E-3</v>
      </c>
      <c r="K20" s="33">
        <v>8.3423999999999998E-2</v>
      </c>
      <c r="L20" s="33">
        <v>2.0504000000000001E-2</v>
      </c>
      <c r="M20" s="35">
        <v>1.413E-3</v>
      </c>
      <c r="N20" s="3">
        <v>4.6430000000000004E-3</v>
      </c>
      <c r="O20" s="3">
        <v>1.5847E-2</v>
      </c>
      <c r="P20" s="34">
        <v>1.307E-3</v>
      </c>
      <c r="Q20" s="33">
        <v>1.369E-3</v>
      </c>
      <c r="R20" s="33">
        <v>2.4420000000000002E-3</v>
      </c>
      <c r="S20" s="33">
        <v>1.6962000000000001E-2</v>
      </c>
      <c r="T20" s="33">
        <v>0.18188599999999999</v>
      </c>
      <c r="U20" s="33">
        <v>0.58184400000000003</v>
      </c>
      <c r="V20" s="33">
        <v>4.9586999999999999E-2</v>
      </c>
      <c r="W20" s="33">
        <v>0.14832699999999999</v>
      </c>
      <c r="X20" s="33">
        <v>9.6506999999999996E-2</v>
      </c>
      <c r="Y20" s="33">
        <v>7.3010000000000002E-3</v>
      </c>
      <c r="Z20" s="33">
        <v>3.1050000000000001E-2</v>
      </c>
      <c r="AA20" s="33">
        <v>1.6635E-2</v>
      </c>
      <c r="AB20" s="33">
        <v>7.1500000000000001E-3</v>
      </c>
      <c r="AC20" s="33">
        <v>0.25420300000000001</v>
      </c>
      <c r="AD20" s="33">
        <v>3.7795000000000002E-2</v>
      </c>
      <c r="AE20" s="33">
        <v>1.0187E-2</v>
      </c>
      <c r="AF20" s="33">
        <v>0.42738700000000002</v>
      </c>
      <c r="AG20" s="33">
        <v>1.264699</v>
      </c>
      <c r="AH20" s="33">
        <v>2.2058000000000001E-2</v>
      </c>
      <c r="AI20" s="33">
        <v>1.781E-3</v>
      </c>
      <c r="AJ20" s="45">
        <f>SUM(P20:AI20)</f>
        <v>3.1604769999999993</v>
      </c>
      <c r="AK20" s="33">
        <v>1.5499999999999999E-3</v>
      </c>
      <c r="AL20" s="33">
        <v>5.0730000000000003E-3</v>
      </c>
      <c r="AM20" s="33">
        <v>2.0622999999999999E-2</v>
      </c>
      <c r="AN20" s="33">
        <v>6.0000000000000002E-6</v>
      </c>
      <c r="AO20" s="33">
        <v>4.5040000000000002E-3</v>
      </c>
      <c r="AP20" s="33">
        <v>0</v>
      </c>
      <c r="AQ20" s="33">
        <v>1.1892E-2</v>
      </c>
      <c r="AR20" s="33">
        <v>5.9649999999999998E-3</v>
      </c>
      <c r="AS20" s="33">
        <v>1.0214000000000001E-2</v>
      </c>
      <c r="AT20" s="35">
        <v>1.3266999999999999E-2</v>
      </c>
      <c r="AU20" s="34">
        <v>0.15933</v>
      </c>
      <c r="AV20" s="33">
        <v>0.647065</v>
      </c>
      <c r="AW20" s="33">
        <v>5.7271830000000001</v>
      </c>
      <c r="AX20" s="33">
        <v>18.945947</v>
      </c>
      <c r="AY20" s="33">
        <v>3.7472859999999999</v>
      </c>
      <c r="AZ20" s="33">
        <v>6.2742120000000003</v>
      </c>
      <c r="BA20" s="33">
        <v>11.802974000000001</v>
      </c>
      <c r="BB20" s="33">
        <v>0.74441599999999997</v>
      </c>
      <c r="BC20" s="33">
        <v>3.125956</v>
      </c>
      <c r="BD20" s="33">
        <v>0.93818500000000005</v>
      </c>
      <c r="BE20" s="33">
        <v>1.173926</v>
      </c>
      <c r="BF20" s="35">
        <v>0.71470299999999998</v>
      </c>
      <c r="BG20" s="3">
        <v>7.1460999999999997E-2</v>
      </c>
      <c r="BH20" s="3">
        <v>1.6163369999999999</v>
      </c>
      <c r="BI20" s="3">
        <v>1.9745330000000001</v>
      </c>
      <c r="BJ20" s="3">
        <v>0.122667</v>
      </c>
      <c r="BK20" s="3">
        <v>9.8004999999999995E-2</v>
      </c>
      <c r="BL20" s="3">
        <v>1.8169999999999999E-2</v>
      </c>
      <c r="BM20" s="3">
        <v>6.2156999999999997E-2</v>
      </c>
      <c r="BN20" s="3">
        <v>7.7022999999999994E-2</v>
      </c>
      <c r="BO20" s="3">
        <v>1.9759999999999999E-3</v>
      </c>
      <c r="BP20" s="62">
        <f>SUM(BG20:BO20)</f>
        <v>4.0423289999999996</v>
      </c>
      <c r="BQ20" s="34">
        <v>2.8570000000000002E-3</v>
      </c>
      <c r="BR20" s="33">
        <v>2.6291999999999999E-2</v>
      </c>
      <c r="BS20" s="33">
        <v>0.19830900000000001</v>
      </c>
      <c r="BT20" s="33">
        <v>4.7558000000000003E-2</v>
      </c>
      <c r="BU20" s="33">
        <v>2.0362000000000002E-2</v>
      </c>
      <c r="BV20" s="33">
        <v>2.7217999999999999E-2</v>
      </c>
      <c r="BW20" s="33">
        <v>1.9814999999999999E-2</v>
      </c>
      <c r="BX20" s="33">
        <v>8.8859999999999998E-3</v>
      </c>
      <c r="BY20" s="33">
        <v>0.18839500000000001</v>
      </c>
      <c r="BZ20" s="33">
        <v>4.8939000000000003E-2</v>
      </c>
      <c r="CA20" s="33">
        <v>0.29808600000000002</v>
      </c>
      <c r="CB20" s="33">
        <v>0.37015300000000001</v>
      </c>
      <c r="CC20" s="33">
        <v>7.8700000000000003E-3</v>
      </c>
      <c r="CD20" s="35">
        <v>7.8810000000000009E-3</v>
      </c>
      <c r="CE20" s="49">
        <f>SUM(BQ20:CD20)</f>
        <v>1.272621</v>
      </c>
      <c r="CF20" s="34">
        <v>0.17639299999999999</v>
      </c>
      <c r="CG20" s="33">
        <v>1.3992279999999999</v>
      </c>
      <c r="CH20" s="33">
        <v>7.1197999999999997E-2</v>
      </c>
      <c r="CI20" s="33">
        <v>0.180752</v>
      </c>
      <c r="CJ20" s="33">
        <v>0.100161</v>
      </c>
      <c r="CK20" s="33">
        <v>3.5261000000000001E-2</v>
      </c>
      <c r="CL20" s="33">
        <v>1.6188999999999999E-2</v>
      </c>
      <c r="CM20" s="33">
        <v>0.30884400000000001</v>
      </c>
      <c r="CN20" s="33">
        <v>4.1061E-2</v>
      </c>
      <c r="CO20" s="33">
        <v>0.162161</v>
      </c>
      <c r="CP20" s="33">
        <v>0.54012199999999999</v>
      </c>
      <c r="CQ20" s="33">
        <v>3.0560000000000001E-3</v>
      </c>
      <c r="CR20" s="53">
        <f>SUM(CF20:CQ20)</f>
        <v>3.0344259999999998</v>
      </c>
      <c r="CS20" s="33">
        <v>5.6899999999999995E-4</v>
      </c>
      <c r="CT20" s="33">
        <v>2.0170000000000001E-3</v>
      </c>
      <c r="CU20" s="33">
        <v>0.1021</v>
      </c>
      <c r="CV20" s="33">
        <v>2.5125069999999998</v>
      </c>
      <c r="CW20" s="33">
        <v>17.650976</v>
      </c>
      <c r="CX20" s="33">
        <v>2.6898390000000001</v>
      </c>
      <c r="CY20" s="33">
        <v>9.5975129999999993</v>
      </c>
      <c r="CZ20" s="33">
        <v>4.7676730000000003</v>
      </c>
      <c r="DA20" s="33">
        <v>1.586438</v>
      </c>
      <c r="DB20" s="33">
        <v>3.5926E-2</v>
      </c>
      <c r="DC20" s="33">
        <v>3.5527329999999999</v>
      </c>
      <c r="DD20" s="33">
        <v>1.259239</v>
      </c>
      <c r="DE20" s="33">
        <v>0.22032199999999999</v>
      </c>
      <c r="DF20" s="33">
        <v>4.3730000000000002E-3</v>
      </c>
      <c r="DG20" s="33">
        <v>2.7390000000000001E-3</v>
      </c>
      <c r="DH20" s="33">
        <v>1.184007</v>
      </c>
      <c r="DI20" s="33">
        <v>4.3007569999999999</v>
      </c>
      <c r="DJ20" s="33">
        <v>2.4772789999999998</v>
      </c>
      <c r="DK20" s="33">
        <v>2.0106350000000002</v>
      </c>
      <c r="DL20" s="33">
        <v>4.2592860000000003</v>
      </c>
      <c r="DM20" s="33">
        <v>11.427352000000001</v>
      </c>
      <c r="DN20" s="33">
        <v>0.42757200000000001</v>
      </c>
      <c r="DO20" s="33">
        <v>8.9485999999999996E-2</v>
      </c>
      <c r="DP20" s="33">
        <v>0.31297000000000003</v>
      </c>
      <c r="DQ20" s="33">
        <v>2.0379999999999999E-3</v>
      </c>
      <c r="DR20" s="57">
        <f>SUM(CS20:DQ20)</f>
        <v>70.476346000000021</v>
      </c>
    </row>
    <row r="21" spans="1:122" s="10" customFormat="1" ht="15" thickBot="1" x14ac:dyDescent="0.4">
      <c r="A21" s="36" t="s">
        <v>122</v>
      </c>
      <c r="B21" s="72"/>
      <c r="C21" s="10">
        <v>2</v>
      </c>
      <c r="D21" s="9">
        <v>4.0099999999999999E-4</v>
      </c>
      <c r="E21" s="10">
        <v>2.2550000000000001E-3</v>
      </c>
      <c r="F21" s="10">
        <v>3.0034999999999999E-2</v>
      </c>
      <c r="G21" s="10">
        <v>2.3557999999999999E-2</v>
      </c>
      <c r="H21" s="10">
        <v>4.1320000000000003E-3</v>
      </c>
      <c r="I21" s="11">
        <v>8.3199999999999995E-4</v>
      </c>
      <c r="J21" s="9">
        <v>4.1920000000000004E-3</v>
      </c>
      <c r="K21" s="10">
        <v>0.100398</v>
      </c>
      <c r="L21" s="10">
        <v>2.717E-2</v>
      </c>
      <c r="M21" s="11">
        <v>1.686E-3</v>
      </c>
      <c r="N21" s="3">
        <v>4.0829999999999998E-3</v>
      </c>
      <c r="O21" s="3">
        <v>1.1408E-2</v>
      </c>
      <c r="P21" s="9">
        <v>2.434E-3</v>
      </c>
      <c r="Q21" s="10">
        <v>1.2130000000000001E-3</v>
      </c>
      <c r="R21" s="10">
        <v>2.111E-3</v>
      </c>
      <c r="S21" s="10">
        <v>1.0972000000000001E-2</v>
      </c>
      <c r="T21" s="10">
        <v>0.15734999999999999</v>
      </c>
      <c r="U21" s="10">
        <v>0.27397500000000002</v>
      </c>
      <c r="V21" s="10">
        <v>4.5617999999999999E-2</v>
      </c>
      <c r="W21" s="10">
        <v>0.12482600000000001</v>
      </c>
      <c r="X21" s="10">
        <v>7.4065000000000006E-2</v>
      </c>
      <c r="Y21" s="10">
        <v>4.4720000000000003E-3</v>
      </c>
      <c r="Z21" s="10">
        <v>2.7282000000000001E-2</v>
      </c>
      <c r="AA21" s="10">
        <v>1.0621E-2</v>
      </c>
      <c r="AB21" s="10">
        <v>2.9710000000000001E-3</v>
      </c>
      <c r="AC21" s="10">
        <v>0.223304</v>
      </c>
      <c r="AD21" s="10">
        <v>2.4663999999999998E-2</v>
      </c>
      <c r="AE21" s="10">
        <v>1.6698999999999999E-2</v>
      </c>
      <c r="AF21" s="10">
        <v>0.42616300000000001</v>
      </c>
      <c r="AG21" s="10">
        <v>1.0663670000000001</v>
      </c>
      <c r="AH21" s="10">
        <v>2.1026E-2</v>
      </c>
      <c r="AI21" s="10">
        <v>1.354E-3</v>
      </c>
      <c r="AJ21" s="45">
        <f t="shared" ref="AJ21:AJ23" si="272">SUM(P21:AI21)</f>
        <v>2.517487</v>
      </c>
      <c r="AK21" s="10">
        <v>1.194E-3</v>
      </c>
      <c r="AL21" s="10">
        <v>5.2989999999999999E-3</v>
      </c>
      <c r="AM21" s="10">
        <v>1.9809E-2</v>
      </c>
      <c r="AN21" s="10">
        <v>4.0000000000000003E-5</v>
      </c>
      <c r="AO21" s="10">
        <v>4.0419999999999996E-3</v>
      </c>
      <c r="AP21" s="10">
        <v>4.4499999999999997E-4</v>
      </c>
      <c r="AQ21" s="10">
        <v>9.025E-3</v>
      </c>
      <c r="AR21" s="10">
        <v>5.326E-3</v>
      </c>
      <c r="AS21" s="10">
        <v>1.2611000000000001E-2</v>
      </c>
      <c r="AT21" s="11">
        <v>1.7798000000000001E-2</v>
      </c>
      <c r="AU21" s="9">
        <v>0.17204800000000001</v>
      </c>
      <c r="AV21" s="10">
        <v>0.81148799999999999</v>
      </c>
      <c r="AW21" s="10">
        <v>5.9919390000000003</v>
      </c>
      <c r="AX21" s="10">
        <v>16.651575999999999</v>
      </c>
      <c r="AY21" s="10">
        <v>2.9353539999999998</v>
      </c>
      <c r="AZ21" s="10">
        <v>6.9367080000000003</v>
      </c>
      <c r="BA21" s="10">
        <v>10.303267999999999</v>
      </c>
      <c r="BB21" s="10">
        <v>0.70450800000000002</v>
      </c>
      <c r="BC21" s="10">
        <v>3.1188479999999998</v>
      </c>
      <c r="BD21" s="10">
        <v>0.90879299999999996</v>
      </c>
      <c r="BE21" s="10">
        <v>1.1054139999999999</v>
      </c>
      <c r="BF21" s="11">
        <v>0.72598499999999999</v>
      </c>
      <c r="BG21" s="3">
        <v>6.0219000000000002E-2</v>
      </c>
      <c r="BH21" s="3">
        <v>1.2222949999999999</v>
      </c>
      <c r="BI21" s="3">
        <v>1.5474619999999999</v>
      </c>
      <c r="BJ21" s="3">
        <v>8.8469999999999993E-2</v>
      </c>
      <c r="BK21" s="3">
        <v>8.5223999999999994E-2</v>
      </c>
      <c r="BL21" s="3">
        <v>1.2285000000000001E-2</v>
      </c>
      <c r="BM21" s="3">
        <v>4.1628999999999999E-2</v>
      </c>
      <c r="BN21" s="3">
        <v>5.7536999999999998E-2</v>
      </c>
      <c r="BO21" s="3">
        <v>2.464E-3</v>
      </c>
      <c r="BP21" s="62">
        <f t="shared" ref="BP21:BP23" si="273">SUM(BG21:BO21)</f>
        <v>3.1175849999999996</v>
      </c>
      <c r="BQ21" s="9">
        <v>2.4589999999999998E-3</v>
      </c>
      <c r="BR21" s="10">
        <v>2.4937000000000001E-2</v>
      </c>
      <c r="BS21" s="10">
        <v>0.18373100000000001</v>
      </c>
      <c r="BT21" s="10">
        <v>3.7749999999999999E-2</v>
      </c>
      <c r="BU21" s="10">
        <v>1.5525000000000001E-2</v>
      </c>
      <c r="BV21" s="10">
        <v>3.2783E-2</v>
      </c>
      <c r="BW21" s="10">
        <v>1.0763999999999999E-2</v>
      </c>
      <c r="BX21" s="10">
        <v>1.4127000000000001E-2</v>
      </c>
      <c r="BY21" s="10">
        <v>0.22517499999999999</v>
      </c>
      <c r="BZ21" s="10">
        <v>5.6827000000000003E-2</v>
      </c>
      <c r="CA21" s="10">
        <v>0.34106700000000001</v>
      </c>
      <c r="CB21" s="10">
        <v>0.260411</v>
      </c>
      <c r="CC21" s="10">
        <v>6.6160000000000004E-3</v>
      </c>
      <c r="CD21" s="11">
        <v>6.5300000000000002E-3</v>
      </c>
      <c r="CE21" s="49">
        <f t="shared" ref="CE21:CE23" si="274">SUM(BQ21:CD21)</f>
        <v>1.218702</v>
      </c>
      <c r="CF21" s="9">
        <v>0.16522400000000001</v>
      </c>
      <c r="CG21" s="10">
        <v>1.377302</v>
      </c>
      <c r="CH21" s="10">
        <v>3.2828999999999997E-2</v>
      </c>
      <c r="CI21" s="10">
        <v>0.14957500000000001</v>
      </c>
      <c r="CJ21" s="10">
        <v>7.1493000000000001E-2</v>
      </c>
      <c r="CK21" s="10">
        <v>3.6330000000000001E-2</v>
      </c>
      <c r="CL21" s="10">
        <v>7.2779999999999997E-3</v>
      </c>
      <c r="CM21" s="10">
        <v>0.26568999999999998</v>
      </c>
      <c r="CN21" s="10">
        <v>4.7941999999999999E-2</v>
      </c>
      <c r="CO21" s="10">
        <v>0.168683</v>
      </c>
      <c r="CP21" s="10">
        <v>0.391403</v>
      </c>
      <c r="CQ21" s="10">
        <v>1.2442E-2</v>
      </c>
      <c r="CR21" s="53">
        <f t="shared" ref="CR21:CR23" si="275">SUM(CF21:CQ21)</f>
        <v>2.726191</v>
      </c>
      <c r="CS21" s="10">
        <v>9.9099999999999991E-4</v>
      </c>
      <c r="CT21" s="10">
        <v>2.7599999999999999E-3</v>
      </c>
      <c r="CU21" s="10">
        <v>9.7729999999999997E-2</v>
      </c>
      <c r="CV21" s="10">
        <v>3.7403149999999998</v>
      </c>
      <c r="CW21" s="10">
        <v>17.946905999999998</v>
      </c>
      <c r="CX21" s="10">
        <v>3.5023740000000001</v>
      </c>
      <c r="CY21" s="10">
        <v>10.748250000000001</v>
      </c>
      <c r="CZ21" s="10">
        <v>4.9683219999999997</v>
      </c>
      <c r="DA21" s="10">
        <v>2.1170930000000001</v>
      </c>
      <c r="DB21" s="10">
        <v>1.5008000000000001E-2</v>
      </c>
      <c r="DC21" s="10">
        <v>3.816335</v>
      </c>
      <c r="DD21" s="10">
        <v>1.2512209999999999</v>
      </c>
      <c r="DE21" s="10">
        <v>0.214147</v>
      </c>
      <c r="DF21" s="10">
        <v>0</v>
      </c>
      <c r="DG21" s="10">
        <v>2.8839999999999998E-3</v>
      </c>
      <c r="DH21" s="10">
        <v>1.2459979999999999</v>
      </c>
      <c r="DI21" s="10">
        <v>4.3496750000000004</v>
      </c>
      <c r="DJ21" s="10">
        <v>2.4211939999999998</v>
      </c>
      <c r="DK21" s="10">
        <v>2.1159659999999998</v>
      </c>
      <c r="DL21" s="10">
        <v>4.3712499999999999</v>
      </c>
      <c r="DM21" s="10">
        <v>11.69501</v>
      </c>
      <c r="DN21" s="10">
        <v>0.47061199999999997</v>
      </c>
      <c r="DO21" s="10">
        <v>0.105255</v>
      </c>
      <c r="DP21" s="10">
        <v>0.39149499999999998</v>
      </c>
      <c r="DQ21" s="10">
        <v>2.5569999999999998E-3</v>
      </c>
      <c r="DR21" s="57">
        <f t="shared" ref="DR21:DR23" si="276">SUM(CS21:DQ21)</f>
        <v>75.593347999999992</v>
      </c>
    </row>
    <row r="22" spans="1:122" s="10" customFormat="1" ht="15" thickBot="1" x14ac:dyDescent="0.4">
      <c r="A22" s="36" t="s">
        <v>123</v>
      </c>
      <c r="B22" s="72"/>
      <c r="C22" s="10">
        <v>3</v>
      </c>
      <c r="D22" s="9">
        <v>2.7500000000000002E-4</v>
      </c>
      <c r="E22" s="10">
        <v>1.0939999999999999E-3</v>
      </c>
      <c r="F22" s="10">
        <v>2.2661000000000001E-2</v>
      </c>
      <c r="G22" s="10">
        <v>1.4135E-2</v>
      </c>
      <c r="H22" s="10">
        <v>2.4689999999999998E-3</v>
      </c>
      <c r="I22" s="11">
        <v>1.0300000000000001E-3</v>
      </c>
      <c r="J22" s="9">
        <v>2.9719999999999998E-3</v>
      </c>
      <c r="K22" s="10">
        <v>4.8316999999999999E-2</v>
      </c>
      <c r="L22" s="10">
        <v>1.3833E-2</v>
      </c>
      <c r="M22" s="11">
        <v>8.8900000000000003E-4</v>
      </c>
      <c r="N22" s="3">
        <v>4.2500000000000003E-3</v>
      </c>
      <c r="O22" s="3">
        <v>1.2519000000000001E-2</v>
      </c>
      <c r="P22" s="9">
        <v>8.5599999999999999E-4</v>
      </c>
      <c r="Q22" s="10">
        <v>1.3979999999999999E-3</v>
      </c>
      <c r="R22" s="10">
        <v>1.7949999999999999E-3</v>
      </c>
      <c r="S22" s="10">
        <v>7.835E-3</v>
      </c>
      <c r="T22" s="10">
        <v>0.1042</v>
      </c>
      <c r="U22" s="10">
        <v>0.24135599999999999</v>
      </c>
      <c r="V22" s="10">
        <v>2.1509E-2</v>
      </c>
      <c r="W22" s="10">
        <v>7.3271000000000003E-2</v>
      </c>
      <c r="X22" s="10">
        <v>3.2745000000000003E-2</v>
      </c>
      <c r="Y22" s="10">
        <v>4.0480000000000004E-3</v>
      </c>
      <c r="Z22" s="10">
        <v>3.1583E-2</v>
      </c>
      <c r="AA22" s="10">
        <v>4.9659999999999999E-3</v>
      </c>
      <c r="AB22" s="10">
        <v>3.0479999999999999E-3</v>
      </c>
      <c r="AC22" s="10">
        <v>0.155724</v>
      </c>
      <c r="AD22" s="10">
        <v>2.4715999999999998E-2</v>
      </c>
      <c r="AE22" s="10">
        <v>9.2890000000000004E-3</v>
      </c>
      <c r="AF22" s="10">
        <v>0.31343599999999999</v>
      </c>
      <c r="AG22" s="10">
        <v>0.68159000000000003</v>
      </c>
      <c r="AH22" s="10">
        <v>1.3257E-2</v>
      </c>
      <c r="AI22" s="10">
        <v>1.1900000000000001E-3</v>
      </c>
      <c r="AJ22" s="45">
        <f t="shared" si="272"/>
        <v>1.7278120000000001</v>
      </c>
      <c r="AK22" s="10">
        <v>7.5600000000000005E-4</v>
      </c>
      <c r="AL22" s="10">
        <v>2.875E-3</v>
      </c>
      <c r="AM22" s="10">
        <v>1.3266999999999999E-2</v>
      </c>
      <c r="AN22" s="10">
        <v>2.4000000000000001E-5</v>
      </c>
      <c r="AO22" s="10">
        <v>3.088E-3</v>
      </c>
      <c r="AP22" s="10">
        <v>0</v>
      </c>
      <c r="AQ22" s="10">
        <v>6.6709999999999998E-3</v>
      </c>
      <c r="AR22" s="10">
        <v>2.4290000000000002E-3</v>
      </c>
      <c r="AS22" s="10">
        <v>6.5830000000000003E-3</v>
      </c>
      <c r="AT22" s="11">
        <v>1.0973999999999999E-2</v>
      </c>
      <c r="AU22" s="9">
        <v>9.1980000000000006E-2</v>
      </c>
      <c r="AV22" s="10">
        <v>0.59956100000000001</v>
      </c>
      <c r="AW22" s="10">
        <v>4.0140279999999997</v>
      </c>
      <c r="AX22" s="10">
        <v>12.159299000000001</v>
      </c>
      <c r="AY22" s="10">
        <v>2.0927359999999999</v>
      </c>
      <c r="AZ22" s="10">
        <v>4.2240770000000003</v>
      </c>
      <c r="BA22" s="10">
        <v>7.5311459999999997</v>
      </c>
      <c r="BB22" s="10">
        <v>0.471972</v>
      </c>
      <c r="BC22" s="10">
        <v>2.0553439999999998</v>
      </c>
      <c r="BD22" s="10">
        <v>0.63675599999999999</v>
      </c>
      <c r="BE22" s="10">
        <v>0.78529899999999997</v>
      </c>
      <c r="BF22" s="11">
        <v>0.46682099999999999</v>
      </c>
      <c r="BG22" s="3">
        <v>5.6513000000000001E-2</v>
      </c>
      <c r="BH22" s="3">
        <v>1.1720740000000001</v>
      </c>
      <c r="BI22" s="3">
        <v>1.4362740000000001</v>
      </c>
      <c r="BJ22" s="3">
        <v>8.1697000000000006E-2</v>
      </c>
      <c r="BK22" s="3">
        <v>6.9433999999999996E-2</v>
      </c>
      <c r="BL22" s="3">
        <v>1.3871E-2</v>
      </c>
      <c r="BM22" s="3">
        <v>4.1591999999999997E-2</v>
      </c>
      <c r="BN22" s="3">
        <v>4.9653000000000003E-2</v>
      </c>
      <c r="BO22" s="3">
        <v>1.689E-3</v>
      </c>
      <c r="BP22" s="62">
        <f t="shared" si="273"/>
        <v>2.9227970000000005</v>
      </c>
      <c r="BQ22" s="9">
        <v>2.7850000000000001E-3</v>
      </c>
      <c r="BR22" s="10">
        <v>1.4231000000000001E-2</v>
      </c>
      <c r="BS22" s="10">
        <v>0.1061</v>
      </c>
      <c r="BT22" s="10">
        <v>3.5191E-2</v>
      </c>
      <c r="BU22" s="10">
        <v>1.6220999999999999E-2</v>
      </c>
      <c r="BV22" s="10">
        <v>1.6497000000000001E-2</v>
      </c>
      <c r="BW22" s="10">
        <v>1.1405E-2</v>
      </c>
      <c r="BX22" s="10">
        <v>7.5849999999999997E-3</v>
      </c>
      <c r="BY22" s="10">
        <v>0.13506299999999999</v>
      </c>
      <c r="BZ22" s="10">
        <v>3.1274999999999997E-2</v>
      </c>
      <c r="CA22" s="10">
        <v>0.255463</v>
      </c>
      <c r="CB22" s="10">
        <v>0.24509700000000001</v>
      </c>
      <c r="CC22" s="10">
        <v>5.2950000000000002E-3</v>
      </c>
      <c r="CD22" s="11">
        <v>3.117E-3</v>
      </c>
      <c r="CE22" s="49">
        <f t="shared" si="274"/>
        <v>0.88532500000000003</v>
      </c>
      <c r="CF22" s="9">
        <v>0.127473</v>
      </c>
      <c r="CG22" s="10">
        <v>0.93185499999999999</v>
      </c>
      <c r="CH22" s="10">
        <v>2.2364999999999999E-2</v>
      </c>
      <c r="CI22" s="10">
        <v>9.7554000000000002E-2</v>
      </c>
      <c r="CJ22" s="10">
        <v>6.5754999999999994E-2</v>
      </c>
      <c r="CK22" s="10">
        <v>3.0074E-2</v>
      </c>
      <c r="CL22" s="10">
        <v>6.1050000000000002E-3</v>
      </c>
      <c r="CM22" s="10">
        <v>0.17768800000000001</v>
      </c>
      <c r="CN22" s="10">
        <v>3.0609999999999998E-2</v>
      </c>
      <c r="CO22" s="10">
        <v>0.13925299999999999</v>
      </c>
      <c r="CP22" s="10">
        <v>0.28912399999999999</v>
      </c>
      <c r="CQ22" s="10">
        <v>7.9299999999999995E-3</v>
      </c>
      <c r="CR22" s="53">
        <f t="shared" si="275"/>
        <v>1.925786</v>
      </c>
      <c r="CS22" s="10">
        <v>5.5599999999999996E-4</v>
      </c>
      <c r="CT22" s="10">
        <v>1.9789999999999999E-3</v>
      </c>
      <c r="CU22" s="10">
        <v>5.5682000000000002E-2</v>
      </c>
      <c r="CV22" s="10">
        <v>2.0884299999999998</v>
      </c>
      <c r="CW22" s="10">
        <v>11.272373</v>
      </c>
      <c r="CX22" s="10">
        <v>1.70831</v>
      </c>
      <c r="CY22" s="10">
        <v>6.0648150000000003</v>
      </c>
      <c r="CZ22" s="10">
        <v>3.6694149999999999</v>
      </c>
      <c r="DA22" s="10">
        <v>1.0716840000000001</v>
      </c>
      <c r="DB22" s="10">
        <v>1.516E-2</v>
      </c>
      <c r="DC22" s="10">
        <v>2.6091669999999998</v>
      </c>
      <c r="DD22" s="10">
        <v>0.81740500000000005</v>
      </c>
      <c r="DE22" s="10">
        <v>0.106055</v>
      </c>
      <c r="DF22" s="10">
        <v>4.8440000000000002E-3</v>
      </c>
      <c r="DG22" s="10">
        <v>2.5200000000000001E-3</v>
      </c>
      <c r="DH22" s="10">
        <v>0.87605699999999997</v>
      </c>
      <c r="DI22" s="10">
        <v>2.8590629999999999</v>
      </c>
      <c r="DJ22" s="10">
        <v>1.706083</v>
      </c>
      <c r="DK22" s="10">
        <v>1.2414499999999999</v>
      </c>
      <c r="DL22" s="10">
        <v>2.80992</v>
      </c>
      <c r="DM22" s="10">
        <v>7.2189690000000004</v>
      </c>
      <c r="DN22" s="10">
        <v>0.29362300000000002</v>
      </c>
      <c r="DO22" s="10">
        <v>5.8291000000000003E-2</v>
      </c>
      <c r="DP22" s="10">
        <v>0.223804</v>
      </c>
      <c r="DQ22" s="10">
        <v>1.523E-3</v>
      </c>
      <c r="DR22" s="57">
        <f t="shared" si="276"/>
        <v>46.777177999999999</v>
      </c>
    </row>
    <row r="23" spans="1:122" s="10" customFormat="1" ht="15" thickBot="1" x14ac:dyDescent="0.4">
      <c r="A23" s="36" t="s">
        <v>124</v>
      </c>
      <c r="B23" s="72"/>
      <c r="C23" s="10">
        <v>4</v>
      </c>
      <c r="D23" s="9">
        <v>3.5399999999999999E-4</v>
      </c>
      <c r="E23" s="10">
        <v>1.6670000000000001E-3</v>
      </c>
      <c r="F23" s="10">
        <v>2.0747999999999999E-2</v>
      </c>
      <c r="G23" s="10">
        <v>1.3606E-2</v>
      </c>
      <c r="H23" s="10">
        <v>2.552E-3</v>
      </c>
      <c r="I23" s="11">
        <v>9.7099999999999997E-4</v>
      </c>
      <c r="J23" s="9">
        <v>2.343E-3</v>
      </c>
      <c r="K23" s="10">
        <v>4.5534999999999999E-2</v>
      </c>
      <c r="L23" s="10">
        <v>1.1070999999999999E-2</v>
      </c>
      <c r="M23" s="11">
        <v>9.2100000000000005E-4</v>
      </c>
      <c r="N23" s="3">
        <v>4.5859999999999998E-3</v>
      </c>
      <c r="O23" s="3">
        <v>8.9990000000000001E-3</v>
      </c>
      <c r="P23" s="9">
        <v>1.7639999999999999E-3</v>
      </c>
      <c r="Q23" s="10">
        <v>1.005E-3</v>
      </c>
      <c r="R23" s="10">
        <v>1.292E-3</v>
      </c>
      <c r="S23" s="10">
        <v>8.5760000000000003E-3</v>
      </c>
      <c r="T23" s="10">
        <v>8.6343000000000003E-2</v>
      </c>
      <c r="U23" s="10">
        <v>0.19046199999999999</v>
      </c>
      <c r="V23" s="10">
        <v>3.0117999999999999E-2</v>
      </c>
      <c r="W23" s="10">
        <v>7.4077000000000004E-2</v>
      </c>
      <c r="X23" s="10">
        <v>4.4150000000000002E-2</v>
      </c>
      <c r="Y23" s="10">
        <v>4.4219999999999997E-3</v>
      </c>
      <c r="Z23" s="10">
        <v>1.8851E-2</v>
      </c>
      <c r="AA23" s="10">
        <v>3.4559999999999999E-3</v>
      </c>
      <c r="AB23" s="10">
        <v>3.4949999999999998E-3</v>
      </c>
      <c r="AC23" s="10">
        <v>0.16067799999999999</v>
      </c>
      <c r="AD23" s="10">
        <v>1.8034999999999999E-2</v>
      </c>
      <c r="AE23" s="10">
        <v>1.1833E-2</v>
      </c>
      <c r="AF23" s="10">
        <v>0.259162</v>
      </c>
      <c r="AG23" s="10">
        <v>0.64833499999999999</v>
      </c>
      <c r="AH23" s="10">
        <v>1.3799000000000001E-2</v>
      </c>
      <c r="AI23" s="10">
        <v>1.9550000000000001E-3</v>
      </c>
      <c r="AJ23" s="45">
        <f t="shared" si="272"/>
        <v>1.5818079999999999</v>
      </c>
      <c r="AK23" s="10">
        <v>8.0699999999999999E-4</v>
      </c>
      <c r="AL23" s="10">
        <v>3.8609999999999998E-3</v>
      </c>
      <c r="AM23" s="10">
        <v>1.2289E-2</v>
      </c>
      <c r="AN23" s="10">
        <v>1.2E-5</v>
      </c>
      <c r="AO23" s="10">
        <v>2.532E-3</v>
      </c>
      <c r="AP23" s="10">
        <v>7.4100000000000001E-4</v>
      </c>
      <c r="AQ23" s="10">
        <v>4.5570000000000003E-3</v>
      </c>
      <c r="AR23" s="10">
        <v>3.2100000000000002E-3</v>
      </c>
      <c r="AS23" s="10">
        <v>8.2480000000000001E-3</v>
      </c>
      <c r="AT23" s="11">
        <v>1.2207000000000001E-2</v>
      </c>
      <c r="AU23" s="9">
        <v>0.102559</v>
      </c>
      <c r="AV23" s="10">
        <v>0.446355</v>
      </c>
      <c r="AW23" s="10">
        <v>3.5734059999999999</v>
      </c>
      <c r="AX23" s="10">
        <v>11.049742</v>
      </c>
      <c r="AY23" s="10">
        <v>1.7254659999999999</v>
      </c>
      <c r="AZ23" s="10">
        <v>4.4687130000000002</v>
      </c>
      <c r="BA23" s="10">
        <v>6.4386270000000003</v>
      </c>
      <c r="BB23" s="10">
        <v>0.452237</v>
      </c>
      <c r="BC23" s="10">
        <v>1.930151</v>
      </c>
      <c r="BD23" s="10">
        <v>0.61990900000000004</v>
      </c>
      <c r="BE23" s="10">
        <v>0.80147500000000005</v>
      </c>
      <c r="BF23" s="11">
        <v>0.45482499999999998</v>
      </c>
      <c r="BG23" s="3">
        <v>6.216E-2</v>
      </c>
      <c r="BH23" s="3">
        <v>1.1776040000000001</v>
      </c>
      <c r="BI23" s="3">
        <v>1.3536919999999999</v>
      </c>
      <c r="BJ23" s="3">
        <v>7.4782000000000001E-2</v>
      </c>
      <c r="BK23" s="3">
        <v>7.3219999999999993E-2</v>
      </c>
      <c r="BL23" s="3">
        <v>1.0291E-2</v>
      </c>
      <c r="BM23" s="3">
        <v>3.9482999999999997E-2</v>
      </c>
      <c r="BN23" s="3">
        <v>5.4448000000000003E-2</v>
      </c>
      <c r="BO23" s="3">
        <v>1.611E-3</v>
      </c>
      <c r="BP23" s="62">
        <f t="shared" si="273"/>
        <v>2.8472909999999998</v>
      </c>
      <c r="BQ23" s="9">
        <v>2.085E-3</v>
      </c>
      <c r="BR23" s="10">
        <v>1.0255E-2</v>
      </c>
      <c r="BS23" s="10">
        <v>0.116186</v>
      </c>
      <c r="BT23" s="10">
        <v>2.4087000000000001E-2</v>
      </c>
      <c r="BU23" s="10">
        <v>4.7980000000000002E-3</v>
      </c>
      <c r="BV23" s="10">
        <v>1.652E-2</v>
      </c>
      <c r="BW23" s="10">
        <v>4.9969999999999997E-3</v>
      </c>
      <c r="BX23" s="10">
        <v>5.6959999999999997E-3</v>
      </c>
      <c r="BY23" s="10">
        <v>0.133712</v>
      </c>
      <c r="BZ23" s="10">
        <v>3.7740999999999997E-2</v>
      </c>
      <c r="CA23" s="10">
        <v>0.17260800000000001</v>
      </c>
      <c r="CB23" s="10">
        <v>0.16812099999999999</v>
      </c>
      <c r="CC23" s="10">
        <v>4.3420000000000004E-3</v>
      </c>
      <c r="CD23" s="11">
        <v>2.7049999999999999E-3</v>
      </c>
      <c r="CE23" s="49">
        <f t="shared" si="274"/>
        <v>0.70385299999999984</v>
      </c>
      <c r="CF23" s="9">
        <v>0.13269700000000001</v>
      </c>
      <c r="CG23" s="10">
        <v>0.87109400000000003</v>
      </c>
      <c r="CH23" s="10">
        <v>2.121E-2</v>
      </c>
      <c r="CI23" s="10">
        <v>0.158916</v>
      </c>
      <c r="CJ23" s="10">
        <v>5.7734000000000001E-2</v>
      </c>
      <c r="CK23" s="10">
        <v>1.8492000000000001E-2</v>
      </c>
      <c r="CL23" s="10">
        <v>0</v>
      </c>
      <c r="CM23" s="10">
        <v>0.17181099999999999</v>
      </c>
      <c r="CN23" s="10">
        <v>2.6801999999999999E-2</v>
      </c>
      <c r="CO23" s="10">
        <v>8.9036000000000004E-2</v>
      </c>
      <c r="CP23" s="10">
        <v>0.23452100000000001</v>
      </c>
      <c r="CQ23" s="10">
        <v>5.3350000000000003E-3</v>
      </c>
      <c r="CR23" s="53">
        <f t="shared" si="275"/>
        <v>1.7876479999999999</v>
      </c>
      <c r="CS23" s="10">
        <v>5.9199999999999997E-4</v>
      </c>
      <c r="CT23" s="10">
        <v>1.5269999999999999E-3</v>
      </c>
      <c r="CU23" s="10">
        <v>5.5849000000000003E-2</v>
      </c>
      <c r="CV23" s="10">
        <v>1.9645790000000001</v>
      </c>
      <c r="CW23" s="10">
        <v>11.030101999999999</v>
      </c>
      <c r="CX23" s="10">
        <v>2.1563680000000001</v>
      </c>
      <c r="CY23" s="10">
        <v>6.65001</v>
      </c>
      <c r="CZ23" s="10">
        <v>3.3674400000000002</v>
      </c>
      <c r="DA23" s="10">
        <v>1.220769</v>
      </c>
      <c r="DB23" s="10">
        <v>1.7968999999999999E-2</v>
      </c>
      <c r="DC23" s="10">
        <v>2.695287</v>
      </c>
      <c r="DD23" s="10">
        <v>0.80019799999999996</v>
      </c>
      <c r="DE23" s="10">
        <v>0.124986</v>
      </c>
      <c r="DF23" s="10">
        <v>3.3170000000000001E-3</v>
      </c>
      <c r="DG23" s="10">
        <v>1.304E-3</v>
      </c>
      <c r="DH23" s="10">
        <v>0.76033200000000001</v>
      </c>
      <c r="DI23" s="10">
        <v>2.612495</v>
      </c>
      <c r="DJ23" s="10">
        <v>1.597523</v>
      </c>
      <c r="DK23" s="10">
        <v>1.1631659999999999</v>
      </c>
      <c r="DL23" s="10">
        <v>3.3514680000000001</v>
      </c>
      <c r="DM23" s="10">
        <v>7.5382309999999997</v>
      </c>
      <c r="DN23" s="10">
        <v>0.304456</v>
      </c>
      <c r="DO23" s="10">
        <v>6.3714999999999994E-2</v>
      </c>
      <c r="DP23" s="10">
        <v>0.26455000000000001</v>
      </c>
      <c r="DQ23" s="10">
        <v>1.622E-3</v>
      </c>
      <c r="DR23" s="57">
        <f t="shared" si="276"/>
        <v>47.747855000000001</v>
      </c>
    </row>
    <row r="24" spans="1:122" s="28" customFormat="1" ht="15" thickBot="1" x14ac:dyDescent="0.4">
      <c r="A24" s="27"/>
      <c r="B24" s="73"/>
      <c r="C24" s="28" t="s">
        <v>125</v>
      </c>
      <c r="D24" s="29">
        <f>AVERAGE(D20:D23)</f>
        <v>4.1950000000000001E-4</v>
      </c>
      <c r="E24" s="28">
        <f t="shared" ref="E24" si="277">AVERAGE(E20:E23)</f>
        <v>2.0857499999999999E-3</v>
      </c>
      <c r="F24" s="28">
        <f t="shared" ref="F24" si="278">AVERAGE(F20:F23)</f>
        <v>2.6259750000000002E-2</v>
      </c>
      <c r="G24" s="28">
        <f t="shared" ref="G24" si="279">AVERAGE(G20:G23)</f>
        <v>1.7767249999999998E-2</v>
      </c>
      <c r="H24" s="28">
        <f t="shared" ref="H24" si="280">AVERAGE(H20:H23)</f>
        <v>3.0314999999999999E-3</v>
      </c>
      <c r="I24" s="30">
        <f t="shared" ref="I24" si="281">AVERAGE(I20:I23)</f>
        <v>1.0059999999999999E-3</v>
      </c>
      <c r="J24" s="29">
        <f t="shared" ref="J24" si="282">AVERAGE(J20:J23)</f>
        <v>3.3954999999999996E-3</v>
      </c>
      <c r="K24" s="28">
        <f t="shared" ref="K24" si="283">AVERAGE(K20:K23)</f>
        <v>6.9418499999999994E-2</v>
      </c>
      <c r="L24" s="28">
        <f t="shared" ref="L24" si="284">AVERAGE(L20:L23)</f>
        <v>1.8144500000000001E-2</v>
      </c>
      <c r="M24" s="28">
        <f t="shared" ref="M24" si="285">AVERAGE(M20:M23)</f>
        <v>1.22725E-3</v>
      </c>
      <c r="N24" s="29">
        <f t="shared" ref="N24" si="286">AVERAGE(N20:N23)</f>
        <v>4.3905000000000003E-3</v>
      </c>
      <c r="O24" s="30">
        <f t="shared" ref="O24" si="287">AVERAGE(O20:O23)</f>
        <v>1.2193250000000001E-2</v>
      </c>
      <c r="P24" s="28">
        <f t="shared" ref="P24" si="288">AVERAGE(P20:P23)</f>
        <v>1.5902500000000001E-3</v>
      </c>
      <c r="Q24" s="28">
        <f t="shared" ref="Q24" si="289">AVERAGE(Q20:Q23)</f>
        <v>1.24625E-3</v>
      </c>
      <c r="R24" s="28">
        <f t="shared" ref="R24" si="290">AVERAGE(R20:R23)</f>
        <v>1.9099999999999998E-3</v>
      </c>
      <c r="S24" s="28">
        <f t="shared" ref="S24" si="291">AVERAGE(S20:S23)</f>
        <v>1.1086250000000001E-2</v>
      </c>
      <c r="T24" s="28">
        <f t="shared" ref="T24" si="292">AVERAGE(T20:T23)</f>
        <v>0.13244475</v>
      </c>
      <c r="U24" s="28">
        <f t="shared" ref="U24" si="293">AVERAGE(U20:U23)</f>
        <v>0.32190924999999998</v>
      </c>
      <c r="V24" s="28">
        <f t="shared" ref="V24" si="294">AVERAGE(V20:V23)</f>
        <v>3.6707999999999998E-2</v>
      </c>
      <c r="W24" s="28">
        <f t="shared" ref="W24" si="295">AVERAGE(W20:W23)</f>
        <v>0.10512524999999999</v>
      </c>
      <c r="X24" s="28">
        <f t="shared" ref="X24" si="296">AVERAGE(X20:X23)</f>
        <v>6.1866749999999998E-2</v>
      </c>
      <c r="Y24" s="28">
        <f t="shared" ref="Y24" si="297">AVERAGE(Y20:Y23)</f>
        <v>5.0607500000000001E-3</v>
      </c>
      <c r="Z24" s="28">
        <f t="shared" ref="Z24" si="298">AVERAGE(Z20:Z23)</f>
        <v>2.71915E-2</v>
      </c>
      <c r="AA24" s="28">
        <f t="shared" ref="AA24" si="299">AVERAGE(AA20:AA23)</f>
        <v>8.9195000000000003E-3</v>
      </c>
      <c r="AB24" s="28">
        <f t="shared" ref="AB24" si="300">AVERAGE(AB20:AB23)</f>
        <v>4.1659999999999996E-3</v>
      </c>
      <c r="AC24" s="28">
        <f t="shared" ref="AC24" si="301">AVERAGE(AC20:AC23)</f>
        <v>0.19847724999999999</v>
      </c>
      <c r="AD24" s="28">
        <f t="shared" ref="AD24" si="302">AVERAGE(AD20:AD23)</f>
        <v>2.6302499999999999E-2</v>
      </c>
      <c r="AE24" s="28">
        <f t="shared" ref="AE24" si="303">AVERAGE(AE20:AE23)</f>
        <v>1.2001999999999999E-2</v>
      </c>
      <c r="AF24" s="28">
        <f t="shared" ref="AF24" si="304">AVERAGE(AF20:AF23)</f>
        <v>0.35653699999999999</v>
      </c>
      <c r="AG24" s="28">
        <f t="shared" ref="AG24" si="305">AVERAGE(AG20:AG23)</f>
        <v>0.91524774999999992</v>
      </c>
      <c r="AH24" s="28">
        <f t="shared" ref="AH24" si="306">AVERAGE(AH20:AH23)</f>
        <v>1.7534999999999999E-2</v>
      </c>
      <c r="AI24" s="28">
        <f t="shared" ref="AI24" si="307">AVERAGE(AI20:AI23)</f>
        <v>1.57E-3</v>
      </c>
      <c r="AJ24" s="47"/>
      <c r="AK24" s="28">
        <f t="shared" ref="AK24" si="308">AVERAGE(AK20:AK23)</f>
        <v>1.07675E-3</v>
      </c>
      <c r="AL24" s="28">
        <f t="shared" ref="AL24" si="309">AVERAGE(AL20:AL23)</f>
        <v>4.2769999999999996E-3</v>
      </c>
      <c r="AM24" s="28">
        <f t="shared" ref="AM24" si="310">AVERAGE(AM20:AM23)</f>
        <v>1.6496999999999998E-2</v>
      </c>
      <c r="AN24" s="28">
        <f t="shared" ref="AN24" si="311">AVERAGE(AN20:AN23)</f>
        <v>2.0500000000000004E-5</v>
      </c>
      <c r="AO24" s="28">
        <f t="shared" ref="AO24" si="312">AVERAGE(AO20:AO23)</f>
        <v>3.5414999999999999E-3</v>
      </c>
      <c r="AP24" s="28">
        <f t="shared" ref="AP24" si="313">AVERAGE(AP20:AP23)</f>
        <v>2.965E-4</v>
      </c>
      <c r="AQ24" s="28">
        <f t="shared" ref="AQ24" si="314">AVERAGE(AQ20:AQ23)</f>
        <v>8.03625E-3</v>
      </c>
      <c r="AR24" s="28">
        <f t="shared" ref="AR24" si="315">AVERAGE(AR20:AR23)</f>
        <v>4.2325000000000002E-3</v>
      </c>
      <c r="AS24" s="28">
        <f t="shared" ref="AS24" si="316">AVERAGE(AS20:AS23)</f>
        <v>9.4140000000000005E-3</v>
      </c>
      <c r="AT24" s="30">
        <f t="shared" ref="AT24" si="317">AVERAGE(AT20:AT23)</f>
        <v>1.3561500000000001E-2</v>
      </c>
      <c r="AU24" s="29">
        <f t="shared" ref="AU24" si="318">AVERAGE(AU20:AU23)</f>
        <v>0.13147924999999999</v>
      </c>
      <c r="AV24" s="28">
        <f t="shared" ref="AV24" si="319">AVERAGE(AV20:AV23)</f>
        <v>0.62611724999999996</v>
      </c>
      <c r="AW24" s="28">
        <f t="shared" ref="AW24" si="320">AVERAGE(AW20:AW23)</f>
        <v>4.8266390000000001</v>
      </c>
      <c r="AX24" s="28">
        <f t="shared" ref="AX24" si="321">AVERAGE(AX20:AX23)</f>
        <v>14.701641</v>
      </c>
      <c r="AY24" s="28">
        <f t="shared" ref="AY24" si="322">AVERAGE(AY20:AY23)</f>
        <v>2.6252104999999997</v>
      </c>
      <c r="AZ24" s="28">
        <f t="shared" ref="AZ24" si="323">AVERAGE(AZ20:AZ23)</f>
        <v>5.4759275000000009</v>
      </c>
      <c r="BA24" s="28">
        <f t="shared" ref="BA24" si="324">AVERAGE(BA20:BA23)</f>
        <v>9.0190037499999995</v>
      </c>
      <c r="BB24" s="28">
        <f t="shared" ref="BB24" si="325">AVERAGE(BB20:BB23)</f>
        <v>0.59328325000000004</v>
      </c>
      <c r="BC24" s="28">
        <f t="shared" ref="BC24" si="326">AVERAGE(BC20:BC23)</f>
        <v>2.5575747500000001</v>
      </c>
      <c r="BD24" s="28">
        <f t="shared" ref="BD24" si="327">AVERAGE(BD20:BD23)</f>
        <v>0.77591074999999998</v>
      </c>
      <c r="BE24" s="28">
        <f t="shared" ref="BE24" si="328">AVERAGE(BE20:BE23)</f>
        <v>0.9665284999999999</v>
      </c>
      <c r="BF24" s="28">
        <f t="shared" ref="BF24" si="329">AVERAGE(BF20:BF23)</f>
        <v>0.59058349999999993</v>
      </c>
      <c r="BG24" s="29">
        <f t="shared" ref="BG24" si="330">AVERAGE(BG20:BG23)</f>
        <v>6.2588249999999998E-2</v>
      </c>
      <c r="BH24" s="28">
        <f t="shared" ref="BH24" si="331">AVERAGE(BH20:BH23)</f>
        <v>1.2970774999999999</v>
      </c>
      <c r="BI24" s="28">
        <f t="shared" ref="BI24" si="332">AVERAGE(BI20:BI23)</f>
        <v>1.5779902499999998</v>
      </c>
      <c r="BJ24" s="28">
        <f t="shared" ref="BJ24" si="333">AVERAGE(BJ20:BJ23)</f>
        <v>9.1904E-2</v>
      </c>
      <c r="BK24" s="28">
        <f t="shared" ref="BK24" si="334">AVERAGE(BK20:BK23)</f>
        <v>8.1470749999999995E-2</v>
      </c>
      <c r="BL24" s="28">
        <f t="shared" ref="BL24" si="335">AVERAGE(BL20:BL23)</f>
        <v>1.365425E-2</v>
      </c>
      <c r="BM24" s="28">
        <f t="shared" ref="BM24" si="336">AVERAGE(BM20:BM23)</f>
        <v>4.6215249999999992E-2</v>
      </c>
      <c r="BN24" s="28">
        <f t="shared" ref="BN24" si="337">AVERAGE(BN20:BN23)</f>
        <v>5.9665249999999996E-2</v>
      </c>
      <c r="BO24" s="30">
        <f t="shared" ref="BO24" si="338">AVERAGE(BO20:BO23)</f>
        <v>1.9349999999999997E-3</v>
      </c>
      <c r="BP24" s="65">
        <f>AVERAGE(BP20:BP23)</f>
        <v>3.2325005</v>
      </c>
      <c r="BQ24" s="28">
        <f t="shared" ref="BQ24" si="339">AVERAGE(BQ20:BQ23)</f>
        <v>2.5465000000000002E-3</v>
      </c>
      <c r="BR24" s="28">
        <f t="shared" ref="BR24" si="340">AVERAGE(BR20:BR23)</f>
        <v>1.8928749999999998E-2</v>
      </c>
      <c r="BS24" s="28">
        <f t="shared" ref="BS24" si="341">AVERAGE(BS20:BS23)</f>
        <v>0.15108150000000001</v>
      </c>
      <c r="BT24" s="28">
        <f t="shared" ref="BT24" si="342">AVERAGE(BT20:BT23)</f>
        <v>3.6146499999999998E-2</v>
      </c>
      <c r="BU24" s="28">
        <f t="shared" ref="BU24" si="343">AVERAGE(BU20:BU23)</f>
        <v>1.42265E-2</v>
      </c>
      <c r="BV24" s="28">
        <f t="shared" ref="BV24" si="344">AVERAGE(BV20:BV23)</f>
        <v>2.3254499999999997E-2</v>
      </c>
      <c r="BW24" s="28">
        <f t="shared" ref="BW24" si="345">AVERAGE(BW20:BW23)</f>
        <v>1.174525E-2</v>
      </c>
      <c r="BX24" s="28">
        <f t="shared" ref="BX24" si="346">AVERAGE(BX20:BX23)</f>
        <v>9.0735E-3</v>
      </c>
      <c r="BY24" s="28">
        <f t="shared" ref="BY24" si="347">AVERAGE(BY20:BY23)</f>
        <v>0.17058624999999999</v>
      </c>
      <c r="BZ24" s="28">
        <f t="shared" ref="BZ24" si="348">AVERAGE(BZ20:BZ23)</f>
        <v>4.3695499999999998E-2</v>
      </c>
      <c r="CA24" s="28">
        <f t="shared" ref="CA24" si="349">AVERAGE(CA20:CA23)</f>
        <v>0.26680600000000004</v>
      </c>
      <c r="CB24" s="28">
        <f t="shared" ref="CB24" si="350">AVERAGE(CB20:CB23)</f>
        <v>0.2609455</v>
      </c>
      <c r="CC24" s="28">
        <f t="shared" ref="CC24" si="351">AVERAGE(CC20:CC23)</f>
        <v>6.0307499999999997E-3</v>
      </c>
      <c r="CD24" s="30">
        <f t="shared" ref="CD24:CE24" si="352">AVERAGE(CD20:CD23)</f>
        <v>5.0582500000000002E-3</v>
      </c>
      <c r="CE24" s="30">
        <f t="shared" si="352"/>
        <v>1.02012525</v>
      </c>
      <c r="CF24" s="29">
        <f t="shared" ref="CF24" si="353">AVERAGE(CF20:CF23)</f>
        <v>0.15044675000000002</v>
      </c>
      <c r="CG24" s="28">
        <f t="shared" ref="CG24" si="354">AVERAGE(CG20:CG23)</f>
        <v>1.14486975</v>
      </c>
      <c r="CH24" s="28">
        <f t="shared" ref="CH24" si="355">AVERAGE(CH20:CH23)</f>
        <v>3.6900500000000003E-2</v>
      </c>
      <c r="CI24" s="28">
        <f t="shared" ref="CI24" si="356">AVERAGE(CI20:CI23)</f>
        <v>0.14669925</v>
      </c>
      <c r="CJ24" s="28">
        <f t="shared" ref="CJ24" si="357">AVERAGE(CJ20:CJ23)</f>
        <v>7.3785749999999997E-2</v>
      </c>
      <c r="CK24" s="28">
        <f t="shared" ref="CK24" si="358">AVERAGE(CK20:CK23)</f>
        <v>3.0039250000000003E-2</v>
      </c>
      <c r="CL24" s="28">
        <f t="shared" ref="CL24" si="359">AVERAGE(CL20:CL23)</f>
        <v>7.3929999999999994E-3</v>
      </c>
      <c r="CM24" s="28">
        <f t="shared" ref="CM24" si="360">AVERAGE(CM20:CM23)</f>
        <v>0.23100824999999997</v>
      </c>
      <c r="CN24" s="28">
        <f t="shared" ref="CN24" si="361">AVERAGE(CN20:CN23)</f>
        <v>3.6603749999999997E-2</v>
      </c>
      <c r="CO24" s="28">
        <f t="shared" ref="CO24" si="362">AVERAGE(CO20:CO23)</f>
        <v>0.13978325</v>
      </c>
      <c r="CP24" s="28">
        <f t="shared" ref="CP24" si="363">AVERAGE(CP20:CP23)</f>
        <v>0.36379249999999996</v>
      </c>
      <c r="CQ24" s="28">
        <f t="shared" ref="CQ24:CR24" si="364">AVERAGE(CQ20:CQ23)</f>
        <v>7.1907499999999992E-3</v>
      </c>
      <c r="CR24" s="54">
        <f t="shared" si="364"/>
        <v>2.3685127499999998</v>
      </c>
      <c r="CS24" s="28">
        <f t="shared" ref="CS24" si="365">AVERAGE(CS20:CS23)</f>
        <v>6.7699999999999998E-4</v>
      </c>
      <c r="CT24" s="28">
        <f t="shared" ref="CT24" si="366">AVERAGE(CT20:CT23)</f>
        <v>2.0707500000000001E-3</v>
      </c>
      <c r="CU24" s="28">
        <f t="shared" ref="CU24" si="367">AVERAGE(CU20:CU23)</f>
        <v>7.784025E-2</v>
      </c>
      <c r="CV24" s="28">
        <f t="shared" ref="CV24" si="368">AVERAGE(CV20:CV23)</f>
        <v>2.5764577500000003</v>
      </c>
      <c r="CW24" s="28">
        <f t="shared" ref="CW24" si="369">AVERAGE(CW20:CW23)</f>
        <v>14.47508925</v>
      </c>
      <c r="CX24" s="28">
        <f t="shared" ref="CX24" si="370">AVERAGE(CX20:CX23)</f>
        <v>2.5142227500000001</v>
      </c>
      <c r="CY24" s="28">
        <f t="shared" ref="CY24" si="371">AVERAGE(CY20:CY23)</f>
        <v>8.2651469999999989</v>
      </c>
      <c r="CZ24" s="28">
        <f t="shared" ref="CZ24" si="372">AVERAGE(CZ20:CZ23)</f>
        <v>4.1932124999999996</v>
      </c>
      <c r="DA24" s="28">
        <f t="shared" ref="DA24" si="373">AVERAGE(DA20:DA23)</f>
        <v>1.498996</v>
      </c>
      <c r="DB24" s="28">
        <f t="shared" ref="DB24" si="374">AVERAGE(DB20:DB23)</f>
        <v>2.101575E-2</v>
      </c>
      <c r="DC24" s="28">
        <f t="shared" ref="DC24" si="375">AVERAGE(DC20:DC23)</f>
        <v>3.1683805</v>
      </c>
      <c r="DD24" s="28">
        <f t="shared" ref="DD24" si="376">AVERAGE(DD20:DD23)</f>
        <v>1.03201575</v>
      </c>
      <c r="DE24" s="28">
        <f t="shared" ref="DE24" si="377">AVERAGE(DE20:DE23)</f>
        <v>0.16637750000000001</v>
      </c>
      <c r="DF24" s="28">
        <f t="shared" ref="DF24" si="378">AVERAGE(DF20:DF23)</f>
        <v>3.1335E-3</v>
      </c>
      <c r="DG24" s="28">
        <f t="shared" ref="DG24" si="379">AVERAGE(DG20:DG23)</f>
        <v>2.3617499999999997E-3</v>
      </c>
      <c r="DH24" s="28">
        <f t="shared" ref="DH24" si="380">AVERAGE(DH20:DH23)</f>
        <v>1.0165985</v>
      </c>
      <c r="DI24" s="28">
        <f t="shared" ref="DI24" si="381">AVERAGE(DI20:DI23)</f>
        <v>3.5304975000000001</v>
      </c>
      <c r="DJ24" s="28">
        <f t="shared" ref="DJ24" si="382">AVERAGE(DJ20:DJ23)</f>
        <v>2.0505197499999999</v>
      </c>
      <c r="DK24" s="28">
        <f t="shared" ref="DK24" si="383">AVERAGE(DK20:DK23)</f>
        <v>1.63280425</v>
      </c>
      <c r="DL24" s="28">
        <f t="shared" ref="DL24" si="384">AVERAGE(DL20:DL23)</f>
        <v>3.697981</v>
      </c>
      <c r="DM24" s="28">
        <f t="shared" ref="DM24" si="385">AVERAGE(DM20:DM23)</f>
        <v>9.4698905000000018</v>
      </c>
      <c r="DN24" s="28">
        <f t="shared" ref="DN24" si="386">AVERAGE(DN20:DN23)</f>
        <v>0.37406575000000003</v>
      </c>
      <c r="DO24" s="28">
        <f t="shared" ref="DO24" si="387">AVERAGE(DO20:DO23)</f>
        <v>7.918675E-2</v>
      </c>
      <c r="DP24" s="28">
        <f t="shared" ref="DP24" si="388">AVERAGE(DP20:DP23)</f>
        <v>0.29820475000000002</v>
      </c>
      <c r="DQ24" s="28">
        <f t="shared" ref="DQ24:DR24" si="389">AVERAGE(DQ20:DQ23)</f>
        <v>1.9350000000000001E-3</v>
      </c>
      <c r="DR24" s="58">
        <f t="shared" si="389"/>
        <v>60.148681750000009</v>
      </c>
    </row>
    <row r="25" spans="1:122" x14ac:dyDescent="0.35">
      <c r="F25" s="10" t="s">
        <v>144</v>
      </c>
      <c r="G25" s="10" t="s">
        <v>144</v>
      </c>
      <c r="H25" s="10" t="s">
        <v>150</v>
      </c>
      <c r="J25" s="10" t="s">
        <v>144</v>
      </c>
      <c r="K25" s="10" t="s">
        <v>143</v>
      </c>
      <c r="L25" s="10" t="s">
        <v>143</v>
      </c>
      <c r="M25" s="10" t="s">
        <v>143</v>
      </c>
      <c r="AK25" s="10" t="s">
        <v>143</v>
      </c>
      <c r="AL25" s="10" t="s">
        <v>145</v>
      </c>
      <c r="AM25" s="10" t="s">
        <v>145</v>
      </c>
      <c r="AO25" s="10" t="s">
        <v>144</v>
      </c>
      <c r="BP25" s="66">
        <f>TTEST(BP13:BP16,BP20:BP23,2,2)</f>
        <v>6.1586425507024083E-2</v>
      </c>
    </row>
    <row r="49" spans="14:68" x14ac:dyDescent="0.35">
      <c r="N49" s="37"/>
      <c r="O49" s="37"/>
      <c r="BG49" s="37"/>
      <c r="BH49" s="37"/>
      <c r="BI49" s="37"/>
      <c r="BJ49" s="37"/>
      <c r="BK49" s="37"/>
      <c r="BL49" s="37"/>
      <c r="BM49" s="37"/>
      <c r="BN49" s="37"/>
      <c r="BO49" s="37"/>
      <c r="BP49" s="67"/>
    </row>
  </sheetData>
  <mergeCells count="4">
    <mergeCell ref="B8:B12"/>
    <mergeCell ref="B13:B17"/>
    <mergeCell ref="B20:B24"/>
    <mergeCell ref="B2:B7"/>
  </mergeCells>
  <conditionalFormatting sqref="D19:DR19">
    <cfRule type="cellIs" dxfId="7" priority="12" operator="lessThan">
      <formula>0.05</formula>
    </cfRule>
  </conditionalFormatting>
  <conditionalFormatting sqref="A19:XFD19">
    <cfRule type="cellIs" dxfId="6" priority="9" operator="lessThan">
      <formula>0.0001</formula>
    </cfRule>
    <cfRule type="cellIs" dxfId="5" priority="10" operator="lessThan">
      <formula>0.001</formula>
    </cfRule>
    <cfRule type="cellIs" dxfId="4" priority="11" operator="lessThan">
      <formula>0.01</formula>
    </cfRule>
  </conditionalFormatting>
  <conditionalFormatting sqref="BP25">
    <cfRule type="cellIs" dxfId="3" priority="4" operator="lessThan">
      <formula>0.05</formula>
    </cfRule>
  </conditionalFormatting>
  <conditionalFormatting sqref="BP25">
    <cfRule type="cellIs" dxfId="2" priority="1" operator="lessThan">
      <formula>0.0001</formula>
    </cfRule>
    <cfRule type="cellIs" dxfId="1" priority="2" operator="lessThan">
      <formula>0.001</formula>
    </cfRule>
    <cfRule type="cellIs" dxfId="0" priority="3" operator="lessThan">
      <formula>0.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eg E6 SARS_raw</vt:lpstr>
      <vt:lpstr>Pos_E6_SARS_raw</vt:lpstr>
      <vt:lpstr>E6_SARS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nat Vitner</dc:creator>
  <cp:lastModifiedBy>Einat Vitner</cp:lastModifiedBy>
  <dcterms:created xsi:type="dcterms:W3CDTF">2021-04-25T05:57:47Z</dcterms:created>
  <dcterms:modified xsi:type="dcterms:W3CDTF">2021-09-13T17:57:55Z</dcterms:modified>
</cp:coreProperties>
</file>